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7" rupBuild="24816"/>
  <workbookPr autoCompressPictures="0"/>
  <bookViews>
    <workbookView xWindow="0" yWindow="0" windowWidth="23140" windowHeight="16020"/>
  </bookViews>
  <sheets>
    <sheet name="Syn KaiA" sheetId="1" r:id="rId1"/>
    <sheet name="Syn KaiB" sheetId="2" r:id="rId2"/>
    <sheet name="Syn KaiC" sheetId="3" r:id="rId3"/>
    <sheet name="Pro KaiC" sheetId="4" r:id="rId4"/>
  </sheets>
  <calcPr calcId="140001" concurrentCalc="0"/>
  <extLst>
    <ext xmlns:mx="http://schemas.microsoft.com/office/mac/excel/2008/main" uri="{7523E5D3-25F3-A5E0-1632-64F254C22452}">
      <mx:ArchID Flags="2"/>
    </ex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G27" i="1" l="1"/>
  <c r="C27" i="1"/>
  <c r="D27" i="1"/>
  <c r="E27" i="1"/>
  <c r="G26" i="1"/>
  <c r="C26" i="1"/>
  <c r="D26" i="1"/>
  <c r="E26" i="1"/>
  <c r="G25" i="1"/>
  <c r="C25" i="1"/>
  <c r="D25" i="1"/>
  <c r="E25" i="1"/>
  <c r="G24" i="1"/>
  <c r="C24" i="1"/>
  <c r="D24" i="1"/>
  <c r="E24" i="1"/>
  <c r="G23" i="1"/>
  <c r="C23" i="1"/>
  <c r="D23" i="1"/>
  <c r="E23" i="1"/>
  <c r="G22" i="1"/>
  <c r="C22" i="1"/>
  <c r="D22" i="1"/>
  <c r="E22" i="1"/>
  <c r="G21" i="1"/>
  <c r="C21" i="1"/>
  <c r="D21" i="1"/>
  <c r="E21" i="1"/>
  <c r="H21" i="1"/>
  <c r="G20" i="1"/>
  <c r="C20" i="1"/>
  <c r="D20" i="1"/>
  <c r="E20" i="1"/>
  <c r="G19" i="1"/>
  <c r="C19" i="1"/>
  <c r="D19" i="1"/>
  <c r="E19" i="1"/>
  <c r="G18" i="1"/>
  <c r="C18" i="1"/>
  <c r="D18" i="1"/>
  <c r="E18" i="1"/>
  <c r="G17" i="1"/>
  <c r="C17" i="1"/>
  <c r="D17" i="1"/>
  <c r="E17" i="1"/>
  <c r="H17" i="1"/>
  <c r="G16" i="1"/>
  <c r="C16" i="1"/>
  <c r="D16" i="1"/>
  <c r="E16" i="1"/>
  <c r="G15" i="1"/>
  <c r="C15" i="1"/>
  <c r="D15" i="1"/>
  <c r="E15" i="1"/>
  <c r="G14" i="1"/>
  <c r="C14" i="1"/>
  <c r="D14" i="1"/>
  <c r="E14" i="1"/>
  <c r="G13" i="1"/>
  <c r="C13" i="1"/>
  <c r="D13" i="1"/>
  <c r="E13" i="1"/>
  <c r="G12" i="1"/>
  <c r="C12" i="1"/>
  <c r="D12" i="1"/>
  <c r="E12" i="1"/>
  <c r="G11" i="1"/>
  <c r="C11" i="1"/>
  <c r="D11" i="1"/>
  <c r="E11" i="1"/>
  <c r="G10" i="1"/>
  <c r="C10" i="1"/>
  <c r="D10" i="1"/>
  <c r="E10" i="1"/>
  <c r="G9" i="1"/>
  <c r="C9" i="1"/>
  <c r="D9" i="1"/>
  <c r="E9" i="1"/>
  <c r="H9" i="1"/>
  <c r="G8" i="1"/>
  <c r="C8" i="1"/>
  <c r="D8" i="1"/>
  <c r="E8" i="1"/>
  <c r="G7" i="1"/>
  <c r="C7" i="1"/>
  <c r="D7" i="1"/>
  <c r="E7" i="1"/>
  <c r="G6" i="1"/>
  <c r="C6" i="1"/>
  <c r="D6" i="1"/>
  <c r="E6" i="1"/>
  <c r="G5" i="1"/>
  <c r="C5" i="1"/>
  <c r="D5" i="1"/>
  <c r="E5" i="1"/>
  <c r="H5" i="1"/>
  <c r="G4" i="1"/>
  <c r="C4" i="1"/>
  <c r="D4" i="1"/>
  <c r="E4" i="1"/>
  <c r="H12" i="1"/>
  <c r="H19" i="1"/>
  <c r="H7" i="1"/>
  <c r="H13" i="1"/>
  <c r="L13" i="1"/>
  <c r="H14" i="1"/>
  <c r="H16" i="1"/>
  <c r="H11" i="1"/>
  <c r="L17" i="1"/>
  <c r="H18" i="1"/>
  <c r="H20" i="1"/>
  <c r="L5" i="1"/>
  <c r="H6" i="1"/>
  <c r="H8" i="1"/>
  <c r="H15" i="1"/>
  <c r="L21" i="1"/>
  <c r="H22" i="1"/>
  <c r="H24" i="1"/>
  <c r="H26" i="1"/>
  <c r="L7" i="1"/>
  <c r="H4" i="1"/>
  <c r="L9" i="1"/>
  <c r="H10" i="1"/>
  <c r="L12" i="1"/>
  <c r="L19" i="1"/>
  <c r="L14" i="1"/>
  <c r="L16" i="1"/>
  <c r="H23" i="1"/>
  <c r="H25" i="1"/>
  <c r="H27" i="1"/>
  <c r="L22" i="1"/>
  <c r="L6" i="1"/>
  <c r="L18" i="1"/>
  <c r="L25" i="1"/>
  <c r="L20" i="1"/>
  <c r="L26" i="1"/>
  <c r="L10" i="1"/>
  <c r="L8" i="1"/>
  <c r="L23" i="1"/>
  <c r="L27" i="1"/>
  <c r="L4" i="1"/>
  <c r="L24" i="1"/>
  <c r="L15" i="1"/>
  <c r="L11" i="1"/>
</calcChain>
</file>

<file path=xl/sharedStrings.xml><?xml version="1.0" encoding="utf-8"?>
<sst xmlns="http://schemas.openxmlformats.org/spreadsheetml/2006/main" count="312" uniqueCount="149">
  <si>
    <t>Sample</t>
  </si>
  <si>
    <t>Intensity</t>
  </si>
  <si>
    <t>ng KaiA</t>
  </si>
  <si>
    <t>molecules KaiA</t>
  </si>
  <si>
    <t>ul sample without dye</t>
  </si>
  <si>
    <t>total molecules KaiA in pellet</t>
  </si>
  <si>
    <t>cells in pellet</t>
  </si>
  <si>
    <t>averaged cells/pellet</t>
  </si>
  <si>
    <t>KaiA/cell using averaged cells/pellet</t>
  </si>
  <si>
    <t>kaiABCnull 1</t>
  </si>
  <si>
    <t>0uM 1</t>
  </si>
  <si>
    <t>10 uM 1</t>
  </si>
  <si>
    <t>31 uM 1</t>
  </si>
  <si>
    <t>96 uM 1</t>
  </si>
  <si>
    <t>298 uM 1</t>
  </si>
  <si>
    <t>924 uM 1</t>
  </si>
  <si>
    <t>kaiABCnull 2</t>
  </si>
  <si>
    <t>0uM 2</t>
  </si>
  <si>
    <t>10 uM 2</t>
  </si>
  <si>
    <t>31 uM 2</t>
  </si>
  <si>
    <t>96 uM 2</t>
  </si>
  <si>
    <t>298 uM 2</t>
  </si>
  <si>
    <t>924 uM 2</t>
  </si>
  <si>
    <t>kaiABCnull 3</t>
  </si>
  <si>
    <t>0uM 3</t>
  </si>
  <si>
    <t>10 uM 3</t>
  </si>
  <si>
    <t>31 uM 3</t>
  </si>
  <si>
    <t>96 uM 3</t>
  </si>
  <si>
    <t>298 uM 3</t>
  </si>
  <si>
    <t>924 uM 3</t>
  </si>
  <si>
    <t>Raw band intensity</t>
  </si>
  <si>
    <t>wt 1</t>
  </si>
  <si>
    <t>wt 2</t>
  </si>
  <si>
    <t>wt 3</t>
  </si>
  <si>
    <t>Intensity - nonspecific band</t>
  </si>
  <si>
    <t>Best-fit values</t>
  </si>
  <si>
    <t>Slope</t>
  </si>
  <si>
    <t>3264 ± 50.71</t>
  </si>
  <si>
    <t>Y-intercept when X=0.0</t>
  </si>
  <si>
    <t>-111.6 ± 82.31</t>
  </si>
  <si>
    <t>X-intercept when Y=0.0</t>
  </si>
  <si>
    <t>1/slope</t>
  </si>
  <si>
    <t>95% Confidence Intervals</t>
  </si>
  <si>
    <t>3046 to 3482</t>
  </si>
  <si>
    <t>-465.8 to 242.6</t>
  </si>
  <si>
    <t>-0.07818 to 0.1363</t>
  </si>
  <si>
    <t>Goodness of Fit</t>
  </si>
  <si>
    <t>R square</t>
  </si>
  <si>
    <t>Sy.x</t>
  </si>
  <si>
    <t>Is slope significantly non-zero?</t>
  </si>
  <si>
    <t>F</t>
  </si>
  <si>
    <t>DFn, DFd</t>
  </si>
  <si>
    <t>1.000, 2.000</t>
  </si>
  <si>
    <t>P value</t>
  </si>
  <si>
    <t>Deviation from zero?</t>
  </si>
  <si>
    <t>Significant</t>
  </si>
  <si>
    <t>Data</t>
  </si>
  <si>
    <t>Number of X values</t>
  </si>
  <si>
    <t>Maximum number of Y replicates</t>
  </si>
  <si>
    <t>Total number of values</t>
  </si>
  <si>
    <t>Number of missing values</t>
  </si>
  <si>
    <t>Equation</t>
  </si>
  <si>
    <t>Y = 3264*X - 111.6</t>
  </si>
  <si>
    <t>Standard samples</t>
  </si>
  <si>
    <t>S1 1</t>
  </si>
  <si>
    <t>S1 2</t>
  </si>
  <si>
    <t>S1 3</t>
  </si>
  <si>
    <t>S1 4</t>
  </si>
  <si>
    <t>S1 5</t>
  </si>
  <si>
    <t>S2 1</t>
  </si>
  <si>
    <t>S2 2</t>
  </si>
  <si>
    <t>S2 3</t>
  </si>
  <si>
    <t>S2 4</t>
  </si>
  <si>
    <t>S2 5</t>
  </si>
  <si>
    <t>S3 1</t>
  </si>
  <si>
    <t>S3 2</t>
  </si>
  <si>
    <t>S3 3</t>
  </si>
  <si>
    <t>S3 4</t>
  </si>
  <si>
    <t>S3 5</t>
  </si>
  <si>
    <t>Average Intensity</t>
  </si>
  <si>
    <t>Stdev</t>
  </si>
  <si>
    <t>Stderror</t>
  </si>
  <si>
    <t>ul sample loaded (includes loading dye)</t>
  </si>
  <si>
    <t>Subtract top band intensity</t>
  </si>
  <si>
    <t>ng KaiB</t>
  </si>
  <si>
    <t>total molecules of KaiB in sample</t>
  </si>
  <si>
    <t>total cells/sample</t>
  </si>
  <si>
    <t>averaged cells/sample</t>
  </si>
  <si>
    <t>KaiB/cell using averaged cells/pellet</t>
  </si>
  <si>
    <t>Note: to subtract the nonspecific (upper band) intensity from densitometry, the upper band intensity was estimated by doubling the upper half of the upper band due to crossover of the bottom half of the upper band with signal from KaiB</t>
  </si>
  <si>
    <t>Intensity of KaiB + lower half of upper band</t>
  </si>
  <si>
    <t>Upper half of upper band intensity</t>
  </si>
  <si>
    <t>ul sample loaded (including loading dye)</t>
  </si>
  <si>
    <t>Note: cell pellets were lysed in 150 ul volume</t>
  </si>
  <si>
    <t>Average intensity</t>
  </si>
  <si>
    <t>One site -- Specific binding</t>
  </si>
  <si>
    <t>Bmax</t>
  </si>
  <si>
    <t>Kd</t>
  </si>
  <si>
    <t>Std. Error</t>
  </si>
  <si>
    <t>18058 to 33172</t>
  </si>
  <si>
    <t>1.815 to 6.163</t>
  </si>
  <si>
    <t>Degrees of Freedom</t>
  </si>
  <si>
    <t>Absolute Sum of Squares</t>
  </si>
  <si>
    <t>Number of points</t>
  </si>
  <si>
    <t>Analyzed</t>
  </si>
  <si>
    <t>ng KaiC</t>
  </si>
  <si>
    <t>ng KaiC/sample</t>
  </si>
  <si>
    <t>molecules KaiC/sample</t>
  </si>
  <si>
    <t>KaiC/cell</t>
  </si>
  <si>
    <t>ul sample (including loading dye)</t>
  </si>
  <si>
    <t>ul sample without loading dye</t>
  </si>
  <si>
    <t>Note: cells were lysed in 150 ul volume</t>
  </si>
  <si>
    <t>Standard sample</t>
  </si>
  <si>
    <t>-64490 to 186766</t>
  </si>
  <si>
    <t>-50.31 to 107.2</t>
  </si>
  <si>
    <t>Note: omitted S5 due to poor signal/background</t>
  </si>
  <si>
    <t>Note: omitted the 8 ng KaiA standard point due to it lying outside of the linear range and that the cell lysate samples all fall below the next standard (3 ng KaiA)</t>
  </si>
  <si>
    <t>ng KaiC in pellet</t>
  </si>
  <si>
    <t>molecules KaiC in pellet</t>
  </si>
  <si>
    <t>KaiC/cell (flow cytometer)</t>
  </si>
  <si>
    <t>MED4 1 1</t>
  </si>
  <si>
    <t>MED4 1 1/2</t>
  </si>
  <si>
    <t>MED4 1 1/4</t>
  </si>
  <si>
    <t>MED4 2 1</t>
  </si>
  <si>
    <t>MED4 2 1/2</t>
  </si>
  <si>
    <t>MED4 2 1/4</t>
  </si>
  <si>
    <t>MED4 3 1</t>
  </si>
  <si>
    <t>MED4 3 1/2</t>
  </si>
  <si>
    <t>MED4 3 1/4</t>
  </si>
  <si>
    <t>1265 ± 102.1</t>
  </si>
  <si>
    <t>-7357 ± 1963</t>
  </si>
  <si>
    <t>1023 to 1506</t>
  </si>
  <si>
    <t>-11999 to -2716</t>
  </si>
  <si>
    <t>2.572 to 8.219</t>
  </si>
  <si>
    <t>1.000, 7.000</t>
  </si>
  <si>
    <t>&lt; 0.0001</t>
  </si>
  <si>
    <t>Y = 1265*X - 7357</t>
  </si>
  <si>
    <t>ul loaded (including 3x loading dye)</t>
  </si>
  <si>
    <t>ul of sample loaded without dye</t>
  </si>
  <si>
    <t>ng Pro KaiC</t>
  </si>
  <si>
    <t>Note: 1, 1/2, and 1/4 denote dilutions of cell lysate (repeated in triplicates)</t>
  </si>
  <si>
    <t>Flow cytometer ct avg</t>
  </si>
  <si>
    <t>Flow cytometer std</t>
  </si>
  <si>
    <t>Flow cytometer std error</t>
  </si>
  <si>
    <t>MED4 1</t>
  </si>
  <si>
    <t>MED4 2</t>
  </si>
  <si>
    <t>MED4 3</t>
  </si>
  <si>
    <t>Total avg</t>
  </si>
  <si>
    <t>Supplementary Data 1. Kai protein copy number calculations</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
  </numFmts>
  <fonts count="3" x14ac:knownFonts="1">
    <font>
      <sz val="11"/>
      <color theme="1"/>
      <name val="Calibri"/>
      <family val="2"/>
      <scheme val="minor"/>
    </font>
    <font>
      <sz val="10"/>
      <name val="Arial"/>
      <family val="2"/>
    </font>
    <font>
      <sz val="10"/>
      <name val="Arial"/>
    </font>
  </fonts>
  <fills count="2">
    <fill>
      <patternFill patternType="none"/>
    </fill>
    <fill>
      <patternFill patternType="gray125"/>
    </fill>
  </fills>
  <borders count="1">
    <border>
      <left/>
      <right/>
      <top/>
      <bottom/>
      <diagonal/>
    </border>
  </borders>
  <cellStyleXfs count="1">
    <xf numFmtId="0" fontId="0" fillId="0" borderId="0"/>
  </cellStyleXfs>
  <cellXfs count="7">
    <xf numFmtId="0" fontId="0" fillId="0" borderId="0" xfId="0"/>
    <xf numFmtId="11" fontId="0" fillId="0" borderId="0" xfId="0" applyNumberFormat="1"/>
    <xf numFmtId="164" fontId="0" fillId="0" borderId="0" xfId="0" applyNumberFormat="1"/>
    <xf numFmtId="0" fontId="1" fillId="0" borderId="0" xfId="0" applyFont="1" applyAlignment="1">
      <alignment horizontal="left"/>
    </xf>
    <xf numFmtId="0" fontId="1" fillId="0" borderId="0" xfId="0" applyFont="1"/>
    <xf numFmtId="0" fontId="2" fillId="0" borderId="0" xfId="0" applyFont="1" applyAlignment="1">
      <alignment horizontal="left"/>
    </xf>
    <xf numFmtId="0" fontId="2" fillId="0" borderId="0" xfId="0" applyFo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theme" Target="theme/theme1.xml"/><Relationship Id="rId6" Type="http://schemas.openxmlformats.org/officeDocument/2006/relationships/styles" Target="styles.xml"/><Relationship Id="rId7" Type="http://schemas.openxmlformats.org/officeDocument/2006/relationships/sharedStrings" Target="sharedStrings.xml"/><Relationship Id="rId8"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xmlns=""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52"/>
  <sheetViews>
    <sheetView tabSelected="1" workbookViewId="0">
      <selection activeCell="Q9" sqref="Q9"/>
    </sheetView>
  </sheetViews>
  <sheetFormatPr baseColWidth="10" defaultColWidth="8.83203125" defaultRowHeight="14" x14ac:dyDescent="0"/>
  <sheetData>
    <row r="1" spans="1:12">
      <c r="A1" t="s">
        <v>148</v>
      </c>
    </row>
    <row r="2" spans="1:12">
      <c r="H2" t="s">
        <v>93</v>
      </c>
    </row>
    <row r="3" spans="1:12">
      <c r="A3" t="s">
        <v>0</v>
      </c>
      <c r="B3" t="s">
        <v>30</v>
      </c>
      <c r="C3" t="s">
        <v>34</v>
      </c>
      <c r="D3" t="s">
        <v>2</v>
      </c>
      <c r="E3" t="s">
        <v>3</v>
      </c>
      <c r="F3" t="s">
        <v>82</v>
      </c>
      <c r="G3" t="s">
        <v>4</v>
      </c>
      <c r="H3" t="s">
        <v>5</v>
      </c>
      <c r="I3" t="s">
        <v>6</v>
      </c>
      <c r="J3" t="s">
        <v>7</v>
      </c>
      <c r="L3" t="s">
        <v>8</v>
      </c>
    </row>
    <row r="4" spans="1:12">
      <c r="A4" t="s">
        <v>31</v>
      </c>
      <c r="B4">
        <v>4235.7820000000002</v>
      </c>
      <c r="C4">
        <f>B4-$B$5</f>
        <v>3806.3470000000002</v>
      </c>
      <c r="D4">
        <f>(C4+111.6)/3264</f>
        <v>1.2003514093137255</v>
      </c>
      <c r="E4" s="1">
        <f>D4*POWER(10,-9)/32640*6.02*POWER(10,23)</f>
        <v>22138834203.641624</v>
      </c>
      <c r="F4">
        <v>8.4867229958697532</v>
      </c>
      <c r="G4">
        <f>F4*2/3</f>
        <v>5.6578153305798358</v>
      </c>
      <c r="H4" s="1">
        <f>150/G4*E4</f>
        <v>586944772233.47473</v>
      </c>
      <c r="I4" s="1">
        <v>130830000</v>
      </c>
      <c r="J4" s="1">
        <v>174055000</v>
      </c>
      <c r="K4" s="1"/>
      <c r="L4" s="2">
        <f>H4/J4</f>
        <v>3372.1798985003288</v>
      </c>
    </row>
    <row r="5" spans="1:12">
      <c r="A5" t="s">
        <v>9</v>
      </c>
      <c r="B5">
        <v>429.435</v>
      </c>
      <c r="C5">
        <f t="shared" ref="C5:C11" si="0">B5-$B$5</f>
        <v>0</v>
      </c>
      <c r="D5">
        <f t="shared" ref="D5:D27" si="1">(C5+111.6)/3264</f>
        <v>3.4191176470588232E-2</v>
      </c>
      <c r="E5" s="1">
        <f t="shared" ref="E5:E27" si="2">D5*POWER(10,-9)/32640*6.02*POWER(10,23)</f>
        <v>630609320.93425584</v>
      </c>
      <c r="F5">
        <v>8.3530284030093931</v>
      </c>
      <c r="G5">
        <f t="shared" ref="G5:G27" si="3">F5*2/3</f>
        <v>5.5686856020062621</v>
      </c>
      <c r="H5" s="1">
        <f t="shared" ref="H5:H27" si="4">150/G5*E5</f>
        <v>16986306087.393297</v>
      </c>
      <c r="I5" s="1">
        <v>94360000</v>
      </c>
      <c r="J5" s="1">
        <v>107240000</v>
      </c>
      <c r="K5" s="1"/>
      <c r="L5" s="2">
        <f t="shared" ref="L5:L27" si="5">H5/J5</f>
        <v>158.39524512675584</v>
      </c>
    </row>
    <row r="6" spans="1:12">
      <c r="A6" t="s">
        <v>10</v>
      </c>
      <c r="B6">
        <v>828.74900000000002</v>
      </c>
      <c r="C6">
        <f t="shared" si="0"/>
        <v>399.31400000000002</v>
      </c>
      <c r="D6">
        <f t="shared" si="1"/>
        <v>0.15653002450980391</v>
      </c>
      <c r="E6" s="1">
        <f t="shared" si="2"/>
        <v>2886981456.951653</v>
      </c>
      <c r="F6">
        <v>11.042212594772593</v>
      </c>
      <c r="G6">
        <f t="shared" si="3"/>
        <v>7.3614750631817287</v>
      </c>
      <c r="H6" s="1">
        <f t="shared" si="4"/>
        <v>58826147589.445084</v>
      </c>
      <c r="I6" s="1">
        <v>91630000</v>
      </c>
      <c r="J6" s="1">
        <v>91472500</v>
      </c>
      <c r="K6" s="1"/>
      <c r="L6" s="2">
        <f t="shared" si="5"/>
        <v>643.10199884604754</v>
      </c>
    </row>
    <row r="7" spans="1:12">
      <c r="A7" t="s">
        <v>11</v>
      </c>
      <c r="B7">
        <v>970.74900000000002</v>
      </c>
      <c r="C7">
        <f t="shared" si="0"/>
        <v>541.31400000000008</v>
      </c>
      <c r="D7">
        <f t="shared" si="1"/>
        <v>0.20003492647058826</v>
      </c>
      <c r="E7" s="1">
        <f t="shared" si="2"/>
        <v>3689369661.0077858</v>
      </c>
      <c r="F7">
        <v>11.161949331773146</v>
      </c>
      <c r="G7">
        <f t="shared" si="3"/>
        <v>7.4412995545154308</v>
      </c>
      <c r="H7" s="1">
        <f t="shared" si="4"/>
        <v>74369462631.746597</v>
      </c>
      <c r="I7" s="1">
        <v>95760000</v>
      </c>
      <c r="J7" s="1">
        <v>102567500</v>
      </c>
      <c r="K7" s="1"/>
      <c r="L7" s="2">
        <f t="shared" si="5"/>
        <v>725.07824244274843</v>
      </c>
    </row>
    <row r="8" spans="1:12">
      <c r="A8" t="s">
        <v>12</v>
      </c>
      <c r="B8">
        <v>1200.991</v>
      </c>
      <c r="C8">
        <f t="shared" si="0"/>
        <v>771.55600000000004</v>
      </c>
      <c r="D8">
        <f t="shared" si="1"/>
        <v>0.27057475490196081</v>
      </c>
      <c r="E8" s="1">
        <f t="shared" si="2"/>
        <v>4990379977.0520954</v>
      </c>
      <c r="F8">
        <v>10.342251885093898</v>
      </c>
      <c r="G8">
        <f t="shared" si="3"/>
        <v>6.8948345900625982</v>
      </c>
      <c r="H8" s="1">
        <f t="shared" si="4"/>
        <v>108567796192.92044</v>
      </c>
      <c r="I8" s="1">
        <v>126210000</v>
      </c>
      <c r="J8" s="1">
        <v>128467500</v>
      </c>
      <c r="K8" s="1"/>
      <c r="L8" s="2">
        <f t="shared" si="5"/>
        <v>845.09931455753747</v>
      </c>
    </row>
    <row r="9" spans="1:12">
      <c r="A9" t="s">
        <v>13</v>
      </c>
      <c r="B9">
        <v>1635.4770000000001</v>
      </c>
      <c r="C9">
        <f t="shared" si="0"/>
        <v>1206.0420000000001</v>
      </c>
      <c r="D9">
        <f t="shared" si="1"/>
        <v>0.40368933823529413</v>
      </c>
      <c r="E9" s="1">
        <f t="shared" si="2"/>
        <v>7445495760.3445778</v>
      </c>
      <c r="F9">
        <v>9.2169063200125692</v>
      </c>
      <c r="G9">
        <f t="shared" si="3"/>
        <v>6.1446042133417125</v>
      </c>
      <c r="H9" s="1">
        <f t="shared" si="4"/>
        <v>181756924494.29663</v>
      </c>
      <c r="I9" s="1">
        <v>145040000</v>
      </c>
      <c r="J9" s="1">
        <v>168297500</v>
      </c>
      <c r="K9" s="1"/>
      <c r="L9" s="2">
        <f t="shared" si="5"/>
        <v>1079.9740013624482</v>
      </c>
    </row>
    <row r="10" spans="1:12">
      <c r="A10" t="s">
        <v>14</v>
      </c>
      <c r="B10">
        <v>4135.0749999999998</v>
      </c>
      <c r="C10">
        <f t="shared" si="0"/>
        <v>3705.64</v>
      </c>
      <c r="D10">
        <f t="shared" si="1"/>
        <v>1.1694975490196078</v>
      </c>
      <c r="E10" s="1">
        <f t="shared" si="2"/>
        <v>21569777098.952324</v>
      </c>
      <c r="F10">
        <v>9.3283281907848998</v>
      </c>
      <c r="G10">
        <f t="shared" si="3"/>
        <v>6.2188854605232669</v>
      </c>
      <c r="H10" s="1">
        <f t="shared" si="4"/>
        <v>520264697811.40033</v>
      </c>
      <c r="I10" s="1">
        <v>189490000</v>
      </c>
      <c r="J10" s="1">
        <v>203000000</v>
      </c>
      <c r="K10" s="1"/>
      <c r="L10" s="2">
        <f t="shared" si="5"/>
        <v>2562.8802847852235</v>
      </c>
    </row>
    <row r="11" spans="1:12">
      <c r="A11" t="s">
        <v>15</v>
      </c>
      <c r="B11">
        <v>7205.2380000000003</v>
      </c>
      <c r="C11">
        <f t="shared" si="0"/>
        <v>6775.8029999999999</v>
      </c>
      <c r="D11">
        <f t="shared" si="1"/>
        <v>2.1101112132352942</v>
      </c>
      <c r="E11" s="1">
        <f t="shared" si="2"/>
        <v>38918105097.047997</v>
      </c>
      <c r="F11">
        <v>9.0831805594012831</v>
      </c>
      <c r="G11">
        <f t="shared" si="3"/>
        <v>6.0554537062675218</v>
      </c>
      <c r="H11" s="1">
        <f t="shared" si="4"/>
        <v>964042670909.20728</v>
      </c>
      <c r="I11" s="1">
        <v>141540000</v>
      </c>
      <c r="J11" s="1">
        <v>159197500</v>
      </c>
      <c r="K11" s="1"/>
      <c r="L11" s="2">
        <f t="shared" si="5"/>
        <v>6055.6395101003927</v>
      </c>
    </row>
    <row r="12" spans="1:12">
      <c r="A12" t="s">
        <v>32</v>
      </c>
      <c r="B12">
        <v>4856.4390000000003</v>
      </c>
      <c r="C12">
        <f>B12-$B$13</f>
        <v>4309.3470000000007</v>
      </c>
      <c r="D12">
        <f t="shared" si="1"/>
        <v>1.3544568014705884</v>
      </c>
      <c r="E12" s="1">
        <f t="shared" si="2"/>
        <v>24981096644.770039</v>
      </c>
      <c r="F12">
        <v>7.1300199272353995</v>
      </c>
      <c r="G12">
        <f t="shared" si="3"/>
        <v>4.7533466181569333</v>
      </c>
      <c r="H12" s="1">
        <f t="shared" si="4"/>
        <v>788321323423.37671</v>
      </c>
      <c r="I12" s="1">
        <v>94780000</v>
      </c>
      <c r="J12" s="1">
        <v>174055000</v>
      </c>
      <c r="K12" s="1"/>
      <c r="L12" s="2">
        <f t="shared" si="5"/>
        <v>4529.1506904333501</v>
      </c>
    </row>
    <row r="13" spans="1:12">
      <c r="A13" t="s">
        <v>16</v>
      </c>
      <c r="B13">
        <v>547.09199999999998</v>
      </c>
      <c r="C13">
        <f t="shared" ref="C13:C19" si="6">B13-$B$13</f>
        <v>0</v>
      </c>
      <c r="D13">
        <f t="shared" si="1"/>
        <v>3.4191176470588232E-2</v>
      </c>
      <c r="E13" s="1">
        <f t="shared" si="2"/>
        <v>630609320.93425584</v>
      </c>
      <c r="F13">
        <v>7.8683207434302656</v>
      </c>
      <c r="G13">
        <f t="shared" si="3"/>
        <v>5.2455471622868437</v>
      </c>
      <c r="H13" s="1">
        <f t="shared" si="4"/>
        <v>18032703779.733131</v>
      </c>
      <c r="I13" s="1">
        <v>71680000</v>
      </c>
      <c r="J13" s="1">
        <v>107240000</v>
      </c>
      <c r="K13" s="1"/>
      <c r="L13" s="2">
        <f t="shared" si="5"/>
        <v>168.15277675991356</v>
      </c>
    </row>
    <row r="14" spans="1:12">
      <c r="A14" t="s">
        <v>17</v>
      </c>
      <c r="B14">
        <v>678.33500000000004</v>
      </c>
      <c r="C14">
        <f t="shared" si="6"/>
        <v>131.24300000000005</v>
      </c>
      <c r="D14">
        <f t="shared" si="1"/>
        <v>7.4400428921568645E-2</v>
      </c>
      <c r="E14" s="1">
        <f t="shared" si="2"/>
        <v>1372213793.222559</v>
      </c>
      <c r="F14">
        <v>9.6962013139368253</v>
      </c>
      <c r="G14">
        <f t="shared" si="3"/>
        <v>6.4641342092912168</v>
      </c>
      <c r="H14" s="1">
        <f t="shared" si="4"/>
        <v>31842171328.610615</v>
      </c>
      <c r="I14" s="1">
        <v>88830000</v>
      </c>
      <c r="J14" s="1">
        <v>91472500</v>
      </c>
      <c r="K14" s="1"/>
      <c r="L14" s="2">
        <f t="shared" si="5"/>
        <v>348.10649461434434</v>
      </c>
    </row>
    <row r="15" spans="1:12">
      <c r="A15" t="s">
        <v>18</v>
      </c>
      <c r="B15">
        <v>883.33500000000004</v>
      </c>
      <c r="C15">
        <f t="shared" si="6"/>
        <v>336.24300000000005</v>
      </c>
      <c r="D15">
        <f t="shared" si="1"/>
        <v>0.13720680147058825</v>
      </c>
      <c r="E15" s="1">
        <f t="shared" si="2"/>
        <v>2530591130.064158</v>
      </c>
      <c r="F15">
        <v>10.304591432474101</v>
      </c>
      <c r="G15">
        <f t="shared" si="3"/>
        <v>6.8697276216494005</v>
      </c>
      <c r="H15" s="1">
        <f t="shared" si="4"/>
        <v>55255272176.058357</v>
      </c>
      <c r="I15" s="1">
        <v>80290000</v>
      </c>
      <c r="J15" s="1">
        <v>102567500</v>
      </c>
      <c r="K15" s="1"/>
      <c r="L15" s="2">
        <f t="shared" si="5"/>
        <v>538.72105858150348</v>
      </c>
    </row>
    <row r="16" spans="1:12">
      <c r="A16" t="s">
        <v>19</v>
      </c>
      <c r="B16">
        <v>831.74900000000002</v>
      </c>
      <c r="C16">
        <f t="shared" si="6"/>
        <v>284.65700000000004</v>
      </c>
      <c r="D16">
        <f t="shared" si="1"/>
        <v>0.12140226715686277</v>
      </c>
      <c r="E16" s="1">
        <f t="shared" si="2"/>
        <v>2239098187.1455688</v>
      </c>
      <c r="F16">
        <v>9.072427632562615</v>
      </c>
      <c r="G16">
        <f t="shared" si="3"/>
        <v>6.0482850883750769</v>
      </c>
      <c r="H16" s="1">
        <f t="shared" si="4"/>
        <v>55530571585.88208</v>
      </c>
      <c r="I16" s="1">
        <v>98840000</v>
      </c>
      <c r="J16" s="1">
        <v>128467500</v>
      </c>
      <c r="K16" s="1"/>
      <c r="L16" s="2">
        <f t="shared" si="5"/>
        <v>432.25385086408687</v>
      </c>
    </row>
    <row r="17" spans="1:12">
      <c r="A17" t="s">
        <v>20</v>
      </c>
      <c r="B17">
        <v>1084.749</v>
      </c>
      <c r="C17">
        <f t="shared" si="6"/>
        <v>537.65700000000004</v>
      </c>
      <c r="D17">
        <f t="shared" si="1"/>
        <v>0.19891452205882354</v>
      </c>
      <c r="E17" s="1">
        <f t="shared" si="2"/>
        <v>3668705339.4427624</v>
      </c>
      <c r="F17">
        <v>7.6858493542479707</v>
      </c>
      <c r="G17">
        <f t="shared" si="3"/>
        <v>5.1238995694986471</v>
      </c>
      <c r="H17" s="1">
        <f t="shared" si="4"/>
        <v>107399802328.729</v>
      </c>
      <c r="I17" s="1">
        <v>107520000</v>
      </c>
      <c r="J17" s="1">
        <v>168297500</v>
      </c>
      <c r="K17" s="1"/>
      <c r="L17" s="2">
        <f t="shared" si="5"/>
        <v>638.15447245935923</v>
      </c>
    </row>
    <row r="18" spans="1:12">
      <c r="A18" t="s">
        <v>21</v>
      </c>
      <c r="B18">
        <v>2832.2249999999999</v>
      </c>
      <c r="C18">
        <f t="shared" si="6"/>
        <v>2285.1329999999998</v>
      </c>
      <c r="D18">
        <f t="shared" si="1"/>
        <v>0.73429319852941166</v>
      </c>
      <c r="E18" s="1">
        <f t="shared" si="2"/>
        <v>13543030193.465248</v>
      </c>
      <c r="F18">
        <v>7.6378118822113965</v>
      </c>
      <c r="G18">
        <f t="shared" si="3"/>
        <v>5.0918745881409313</v>
      </c>
      <c r="H18" s="1">
        <f t="shared" si="4"/>
        <v>398960047788.89917</v>
      </c>
      <c r="I18" s="1">
        <v>172620000</v>
      </c>
      <c r="J18" s="1">
        <v>203000000</v>
      </c>
      <c r="K18" s="1"/>
      <c r="L18" s="2">
        <f t="shared" si="5"/>
        <v>1965.3204324576313</v>
      </c>
    </row>
    <row r="19" spans="1:12">
      <c r="A19" t="s">
        <v>22</v>
      </c>
      <c r="B19">
        <v>4879.9740000000002</v>
      </c>
      <c r="C19">
        <f t="shared" si="6"/>
        <v>4332.8820000000005</v>
      </c>
      <c r="D19">
        <f t="shared" si="1"/>
        <v>1.361667279411765</v>
      </c>
      <c r="E19" s="1">
        <f t="shared" si="2"/>
        <v>25114084013.660614</v>
      </c>
      <c r="F19">
        <v>7.4103610579145807</v>
      </c>
      <c r="G19">
        <f t="shared" si="3"/>
        <v>4.9402407052763868</v>
      </c>
      <c r="H19" s="1">
        <f t="shared" si="4"/>
        <v>762536246063.00171</v>
      </c>
      <c r="I19" s="1">
        <v>132510000</v>
      </c>
      <c r="J19" s="1">
        <v>159197500</v>
      </c>
      <c r="K19" s="1"/>
      <c r="L19" s="2">
        <f t="shared" si="5"/>
        <v>4789.8757584949617</v>
      </c>
    </row>
    <row r="20" spans="1:12">
      <c r="A20" t="s">
        <v>33</v>
      </c>
      <c r="B20">
        <v>4033.7820000000002</v>
      </c>
      <c r="C20">
        <f>B20-$B$21</f>
        <v>3295.4470000000001</v>
      </c>
      <c r="D20">
        <f t="shared" si="1"/>
        <v>1.0438256740196079</v>
      </c>
      <c r="E20" s="1">
        <f t="shared" si="2"/>
        <v>19251931855.38615</v>
      </c>
      <c r="F20">
        <v>8.3846255107864653</v>
      </c>
      <c r="G20">
        <f t="shared" si="3"/>
        <v>5.5897503405243105</v>
      </c>
      <c r="H20" s="1">
        <f t="shared" si="4"/>
        <v>516622318061.71362</v>
      </c>
      <c r="I20" s="1">
        <v>239400000</v>
      </c>
      <c r="J20" s="1">
        <v>174055000</v>
      </c>
      <c r="K20" s="1"/>
      <c r="L20" s="2">
        <f t="shared" si="5"/>
        <v>2968.1555718693148</v>
      </c>
    </row>
    <row r="21" spans="1:12">
      <c r="A21" t="s">
        <v>23</v>
      </c>
      <c r="B21">
        <v>738.33500000000004</v>
      </c>
      <c r="C21">
        <f t="shared" ref="C21:C27" si="7">B21-$B$21</f>
        <v>0</v>
      </c>
      <c r="D21">
        <f t="shared" si="1"/>
        <v>3.4191176470588232E-2</v>
      </c>
      <c r="E21" s="1">
        <f t="shared" si="2"/>
        <v>630609320.93425584</v>
      </c>
      <c r="F21">
        <v>8.0267756948168287</v>
      </c>
      <c r="G21">
        <f t="shared" si="3"/>
        <v>5.3511837965445528</v>
      </c>
      <c r="H21" s="1">
        <f t="shared" si="4"/>
        <v>17676723830.943604</v>
      </c>
      <c r="I21" s="1">
        <v>164360000</v>
      </c>
      <c r="J21" s="1">
        <v>107240000</v>
      </c>
      <c r="K21" s="1"/>
      <c r="L21" s="2">
        <f t="shared" si="5"/>
        <v>164.83330689055953</v>
      </c>
    </row>
    <row r="22" spans="1:12">
      <c r="A22" t="s">
        <v>24</v>
      </c>
      <c r="B22">
        <v>700.33500000000004</v>
      </c>
      <c r="C22">
        <f t="shared" si="7"/>
        <v>-38</v>
      </c>
      <c r="D22">
        <f t="shared" si="1"/>
        <v>2.2549019607843137E-2</v>
      </c>
      <c r="E22" s="1">
        <f t="shared" si="2"/>
        <v>415885717.03191078</v>
      </c>
      <c r="F22">
        <v>10.495272897400223</v>
      </c>
      <c r="G22">
        <f t="shared" si="3"/>
        <v>6.9968485982668156</v>
      </c>
      <c r="H22" s="1">
        <f t="shared" si="4"/>
        <v>8915850711.7389145</v>
      </c>
      <c r="I22" s="1">
        <v>109970000</v>
      </c>
      <c r="J22" s="1">
        <v>91472500</v>
      </c>
      <c r="K22" s="1"/>
      <c r="L22" s="2">
        <f t="shared" si="5"/>
        <v>97.470285733295952</v>
      </c>
    </row>
    <row r="23" spans="1:12">
      <c r="A23" t="s">
        <v>25</v>
      </c>
      <c r="B23">
        <v>914.99099999999999</v>
      </c>
      <c r="C23">
        <f t="shared" si="7"/>
        <v>176.65599999999995</v>
      </c>
      <c r="D23">
        <f t="shared" si="1"/>
        <v>8.8313725490196074E-2</v>
      </c>
      <c r="E23" s="1">
        <f t="shared" si="2"/>
        <v>1628825451.7493267</v>
      </c>
      <c r="F23">
        <v>11.182820230091778</v>
      </c>
      <c r="G23">
        <f t="shared" si="3"/>
        <v>7.4552134867278523</v>
      </c>
      <c r="H23" s="1">
        <f t="shared" si="4"/>
        <v>32772209434.023129</v>
      </c>
      <c r="I23" s="1">
        <v>113260000</v>
      </c>
      <c r="J23" s="1">
        <v>102567500</v>
      </c>
      <c r="K23" s="1"/>
      <c r="L23" s="2">
        <f t="shared" si="5"/>
        <v>319.51845793280648</v>
      </c>
    </row>
    <row r="24" spans="1:12">
      <c r="A24" t="s">
        <v>26</v>
      </c>
      <c r="B24">
        <v>1090.991</v>
      </c>
      <c r="C24">
        <f t="shared" si="7"/>
        <v>352.65599999999995</v>
      </c>
      <c r="D24">
        <f t="shared" si="1"/>
        <v>0.14223529411764704</v>
      </c>
      <c r="E24" s="1">
        <f t="shared" si="2"/>
        <v>2623334775.0865049</v>
      </c>
      <c r="F24">
        <v>10.153899389740406</v>
      </c>
      <c r="G24">
        <f t="shared" si="3"/>
        <v>6.7692662598269377</v>
      </c>
      <c r="H24" s="1">
        <f t="shared" si="4"/>
        <v>58130408992.515518</v>
      </c>
      <c r="I24" s="1">
        <v>99820000</v>
      </c>
      <c r="J24" s="1">
        <v>128467500</v>
      </c>
      <c r="K24" s="1"/>
      <c r="L24" s="2">
        <f t="shared" si="5"/>
        <v>452.49116696842015</v>
      </c>
    </row>
    <row r="25" spans="1:12">
      <c r="A25" t="s">
        <v>27</v>
      </c>
      <c r="B25">
        <v>1772.134</v>
      </c>
      <c r="C25">
        <f t="shared" si="7"/>
        <v>1033.799</v>
      </c>
      <c r="D25">
        <f t="shared" si="1"/>
        <v>0.35091881127450975</v>
      </c>
      <c r="E25" s="1">
        <f t="shared" si="2"/>
        <v>6472215820.6879539</v>
      </c>
      <c r="F25">
        <v>9.7543788094687098</v>
      </c>
      <c r="G25">
        <f t="shared" si="3"/>
        <v>6.5029192063124732</v>
      </c>
      <c r="H25" s="1">
        <f t="shared" si="4"/>
        <v>149291778400.198</v>
      </c>
      <c r="I25" s="1">
        <v>252770000</v>
      </c>
      <c r="J25" s="1">
        <v>168297500</v>
      </c>
      <c r="K25" s="1"/>
      <c r="L25" s="2">
        <f t="shared" si="5"/>
        <v>887.07068376059055</v>
      </c>
    </row>
    <row r="26" spans="1:12">
      <c r="A26" t="s">
        <v>28</v>
      </c>
      <c r="B26">
        <v>3856.0239999999999</v>
      </c>
      <c r="C26">
        <f t="shared" si="7"/>
        <v>3117.6889999999999</v>
      </c>
      <c r="D26">
        <f t="shared" si="1"/>
        <v>0.98936550245098032</v>
      </c>
      <c r="E26" s="1">
        <f t="shared" si="2"/>
        <v>18247488740.057903</v>
      </c>
      <c r="F26">
        <v>9.4640051330397128</v>
      </c>
      <c r="G26">
        <f t="shared" si="3"/>
        <v>6.3093367553598085</v>
      </c>
      <c r="H26" s="1">
        <f t="shared" si="4"/>
        <v>433821084075.67365</v>
      </c>
      <c r="I26" s="1">
        <v>217070000</v>
      </c>
      <c r="J26" s="1">
        <v>203000000</v>
      </c>
      <c r="K26" s="1"/>
      <c r="L26" s="2">
        <f t="shared" si="5"/>
        <v>2137.0496752496238</v>
      </c>
    </row>
    <row r="27" spans="1:12">
      <c r="A27" t="s">
        <v>29</v>
      </c>
      <c r="B27">
        <v>6648.5810000000001</v>
      </c>
      <c r="C27">
        <f t="shared" si="7"/>
        <v>5910.2460000000001</v>
      </c>
      <c r="D27">
        <f t="shared" si="1"/>
        <v>1.8449283088235295</v>
      </c>
      <c r="E27" s="1">
        <f t="shared" si="2"/>
        <v>34027170401.708477</v>
      </c>
      <c r="F27">
        <v>10.501524526652027</v>
      </c>
      <c r="G27">
        <f t="shared" si="3"/>
        <v>7.0010163511013515</v>
      </c>
      <c r="H27" s="1">
        <f t="shared" si="4"/>
        <v>729047798817.57227</v>
      </c>
      <c r="I27" s="1">
        <v>167860000</v>
      </c>
      <c r="J27" s="1">
        <v>159197500</v>
      </c>
      <c r="K27" s="1"/>
      <c r="L27" s="2">
        <f t="shared" si="5"/>
        <v>4579.5178870118707</v>
      </c>
    </row>
    <row r="29" spans="1:12">
      <c r="A29" s="3" t="s">
        <v>63</v>
      </c>
      <c r="B29" s="4" t="s">
        <v>1</v>
      </c>
      <c r="D29" t="s">
        <v>2</v>
      </c>
      <c r="E29" t="s">
        <v>79</v>
      </c>
      <c r="F29" t="s">
        <v>80</v>
      </c>
      <c r="G29" t="s">
        <v>81</v>
      </c>
      <c r="I29" t="s">
        <v>116</v>
      </c>
    </row>
    <row r="30" spans="1:12">
      <c r="A30" t="s">
        <v>64</v>
      </c>
      <c r="B30">
        <v>16057.007</v>
      </c>
      <c r="D30">
        <v>8</v>
      </c>
      <c r="E30">
        <v>16324.326666666668</v>
      </c>
      <c r="F30">
        <v>1367.6851639505107</v>
      </c>
      <c r="G30">
        <v>789.6333975734849</v>
      </c>
      <c r="I30" s="3" t="s">
        <v>35</v>
      </c>
      <c r="J30" s="4"/>
    </row>
    <row r="31" spans="1:12">
      <c r="A31" t="s">
        <v>65</v>
      </c>
      <c r="B31">
        <v>10587.915000000001</v>
      </c>
      <c r="D31">
        <v>3.0086498683715686</v>
      </c>
      <c r="E31">
        <v>9664.7800000000007</v>
      </c>
      <c r="F31">
        <v>1620.8086768243124</v>
      </c>
      <c r="G31">
        <v>935.77432586939801</v>
      </c>
      <c r="I31" s="3" t="s">
        <v>36</v>
      </c>
      <c r="J31" s="4" t="s">
        <v>37</v>
      </c>
    </row>
    <row r="32" spans="1:12">
      <c r="A32" t="s">
        <v>66</v>
      </c>
      <c r="B32">
        <v>3800.5889999999999</v>
      </c>
      <c r="D32">
        <v>1.1314967538065321</v>
      </c>
      <c r="E32">
        <v>3713.1579999999999</v>
      </c>
      <c r="F32">
        <v>560.35667848879598</v>
      </c>
      <c r="G32">
        <v>323.52207916771096</v>
      </c>
      <c r="I32" s="3" t="s">
        <v>38</v>
      </c>
      <c r="J32" s="4" t="s">
        <v>39</v>
      </c>
    </row>
    <row r="33" spans="1:10">
      <c r="A33" t="s">
        <v>67</v>
      </c>
      <c r="B33">
        <v>1534.82</v>
      </c>
      <c r="D33">
        <v>0.42553469492536</v>
      </c>
      <c r="E33">
        <v>1268.4863333333333</v>
      </c>
      <c r="F33">
        <v>339.95813390229853</v>
      </c>
      <c r="G33">
        <v>196.27492012169492</v>
      </c>
      <c r="I33" s="3" t="s">
        <v>40</v>
      </c>
      <c r="J33" s="4">
        <v>3.4200000000000001E-2</v>
      </c>
    </row>
    <row r="34" spans="1:10">
      <c r="A34" t="s">
        <v>68</v>
      </c>
      <c r="B34">
        <v>255.77799999999999</v>
      </c>
      <c r="D34">
        <v>0.16003561298433999</v>
      </c>
      <c r="E34">
        <v>332.13499999999999</v>
      </c>
      <c r="F34">
        <v>150.43474781113579</v>
      </c>
      <c r="G34">
        <v>86.853542144232719</v>
      </c>
      <c r="I34" s="3" t="s">
        <v>41</v>
      </c>
      <c r="J34" s="4">
        <v>3.0640000000000002E-4</v>
      </c>
    </row>
    <row r="35" spans="1:10">
      <c r="A35" t="s">
        <v>69</v>
      </c>
      <c r="B35">
        <v>15110.037</v>
      </c>
      <c r="I35" s="3" t="s">
        <v>42</v>
      </c>
      <c r="J35" s="4"/>
    </row>
    <row r="36" spans="1:10">
      <c r="A36" t="s">
        <v>70</v>
      </c>
      <c r="B36">
        <v>7793.2879999999996</v>
      </c>
      <c r="I36" s="3" t="s">
        <v>36</v>
      </c>
      <c r="J36" s="4" t="s">
        <v>43</v>
      </c>
    </row>
    <row r="37" spans="1:10">
      <c r="A37" t="s">
        <v>71</v>
      </c>
      <c r="B37">
        <v>3114.2249999999999</v>
      </c>
      <c r="I37" s="3" t="s">
        <v>38</v>
      </c>
      <c r="J37" s="4" t="s">
        <v>44</v>
      </c>
    </row>
    <row r="38" spans="1:10">
      <c r="A38" t="s">
        <v>72</v>
      </c>
      <c r="B38">
        <v>885.577</v>
      </c>
      <c r="I38" s="3" t="s">
        <v>40</v>
      </c>
      <c r="J38" s="4" t="s">
        <v>45</v>
      </c>
    </row>
    <row r="39" spans="1:10">
      <c r="A39" t="s">
        <v>73</v>
      </c>
      <c r="B39">
        <v>505.435</v>
      </c>
      <c r="I39" s="3" t="s">
        <v>46</v>
      </c>
      <c r="J39" s="4"/>
    </row>
    <row r="40" spans="1:10">
      <c r="A40" t="s">
        <v>74</v>
      </c>
      <c r="B40">
        <v>17805.936000000002</v>
      </c>
      <c r="I40" s="3" t="s">
        <v>47</v>
      </c>
      <c r="J40" s="4">
        <v>0.99950000000000006</v>
      </c>
    </row>
    <row r="41" spans="1:10">
      <c r="A41" t="s">
        <v>75</v>
      </c>
      <c r="B41">
        <v>10613.137000000001</v>
      </c>
      <c r="I41" s="3" t="s">
        <v>48</v>
      </c>
      <c r="J41" s="4">
        <v>112.9</v>
      </c>
    </row>
    <row r="42" spans="1:10">
      <c r="A42" t="s">
        <v>76</v>
      </c>
      <c r="B42">
        <v>4224.66</v>
      </c>
      <c r="I42" s="3" t="s">
        <v>49</v>
      </c>
      <c r="J42" s="4"/>
    </row>
    <row r="43" spans="1:10">
      <c r="A43" t="s">
        <v>77</v>
      </c>
      <c r="B43">
        <v>1385.0619999999999</v>
      </c>
      <c r="I43" s="3" t="s">
        <v>50</v>
      </c>
      <c r="J43" s="4">
        <v>4143</v>
      </c>
    </row>
    <row r="44" spans="1:10">
      <c r="A44" t="s">
        <v>78</v>
      </c>
      <c r="B44">
        <v>235.19200000000001</v>
      </c>
      <c r="I44" s="3" t="s">
        <v>51</v>
      </c>
      <c r="J44" s="4" t="s">
        <v>52</v>
      </c>
    </row>
    <row r="45" spans="1:10">
      <c r="A45" s="3"/>
      <c r="B45" s="4"/>
      <c r="I45" s="3" t="s">
        <v>53</v>
      </c>
      <c r="J45" s="4">
        <v>2.0000000000000001E-4</v>
      </c>
    </row>
    <row r="46" spans="1:10">
      <c r="A46" s="3"/>
      <c r="B46" s="4"/>
      <c r="I46" s="3" t="s">
        <v>54</v>
      </c>
      <c r="J46" s="4" t="s">
        <v>55</v>
      </c>
    </row>
    <row r="47" spans="1:10">
      <c r="A47" s="3"/>
      <c r="B47" s="4"/>
      <c r="I47" s="3" t="s">
        <v>56</v>
      </c>
      <c r="J47" s="4"/>
    </row>
    <row r="48" spans="1:10">
      <c r="A48" s="3"/>
      <c r="B48" s="4"/>
      <c r="I48" s="3" t="s">
        <v>57</v>
      </c>
      <c r="J48" s="4">
        <v>4</v>
      </c>
    </row>
    <row r="49" spans="1:10">
      <c r="A49" s="3"/>
      <c r="B49" s="4"/>
      <c r="I49" s="3" t="s">
        <v>58</v>
      </c>
      <c r="J49" s="4">
        <v>1</v>
      </c>
    </row>
    <row r="50" spans="1:10">
      <c r="A50" s="3"/>
      <c r="B50" s="4"/>
      <c r="I50" s="3" t="s">
        <v>59</v>
      </c>
      <c r="J50" s="4">
        <v>4</v>
      </c>
    </row>
    <row r="51" spans="1:10">
      <c r="A51" s="3"/>
      <c r="B51" s="4"/>
      <c r="I51" s="3" t="s">
        <v>60</v>
      </c>
      <c r="J51" s="4">
        <v>0</v>
      </c>
    </row>
    <row r="52" spans="1:10">
      <c r="A52" s="3"/>
      <c r="B52" s="4"/>
      <c r="I52" s="3" t="s">
        <v>61</v>
      </c>
      <c r="J52" s="4" t="s">
        <v>62</v>
      </c>
    </row>
  </sheetData>
  <pageMargins left="0.7" right="0.7" top="0.75" bottom="0.75" header="0.3" footer="0.3"/>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46"/>
  <sheetViews>
    <sheetView topLeftCell="A14" workbookViewId="0">
      <selection activeCell="G34" sqref="G34"/>
    </sheetView>
  </sheetViews>
  <sheetFormatPr baseColWidth="10" defaultColWidth="8.83203125" defaultRowHeight="14" x14ac:dyDescent="0"/>
  <sheetData>
    <row r="1" spans="1:12">
      <c r="B1" t="s">
        <v>89</v>
      </c>
    </row>
    <row r="2" spans="1:12">
      <c r="H2" t="s">
        <v>93</v>
      </c>
    </row>
    <row r="3" spans="1:12">
      <c r="A3" t="s">
        <v>0</v>
      </c>
      <c r="B3" t="s">
        <v>91</v>
      </c>
      <c r="C3" t="s">
        <v>90</v>
      </c>
      <c r="D3" t="s">
        <v>83</v>
      </c>
      <c r="E3" t="s">
        <v>84</v>
      </c>
      <c r="F3" t="s">
        <v>92</v>
      </c>
      <c r="G3" t="s">
        <v>4</v>
      </c>
      <c r="H3" t="s">
        <v>85</v>
      </c>
      <c r="I3" t="s">
        <v>86</v>
      </c>
      <c r="J3" t="s">
        <v>87</v>
      </c>
      <c r="L3" t="s">
        <v>88</v>
      </c>
    </row>
    <row r="4" spans="1:12">
      <c r="A4" t="s">
        <v>31</v>
      </c>
      <c r="B4">
        <v>1808.527</v>
      </c>
      <c r="C4">
        <v>8723.4590000000007</v>
      </c>
      <c r="D4">
        <v>6914.9320000000007</v>
      </c>
      <c r="E4">
        <v>1.4750568686702104</v>
      </c>
      <c r="F4">
        <v>8.4867229958697532</v>
      </c>
      <c r="G4">
        <v>5.6578153305798358</v>
      </c>
      <c r="H4">
        <v>2057887939664.0918</v>
      </c>
      <c r="I4">
        <v>130830000</v>
      </c>
      <c r="J4">
        <v>174055000</v>
      </c>
      <c r="L4">
        <v>11823.204962018281</v>
      </c>
    </row>
    <row r="5" spans="1:12">
      <c r="A5" t="s">
        <v>9</v>
      </c>
      <c r="B5">
        <v>2216.355</v>
      </c>
      <c r="C5">
        <v>2305.77</v>
      </c>
      <c r="D5">
        <v>89.414999999999964</v>
      </c>
      <c r="E5">
        <v>1.3973291307525365E-2</v>
      </c>
      <c r="F5">
        <v>8.3530284030093931</v>
      </c>
      <c r="G5">
        <v>5.5686856020062621</v>
      </c>
      <c r="H5">
        <v>19806500071.053738</v>
      </c>
      <c r="I5">
        <v>94360000</v>
      </c>
      <c r="J5">
        <v>107240000</v>
      </c>
      <c r="L5">
        <v>184.69321215081814</v>
      </c>
    </row>
    <row r="6" spans="1:12">
      <c r="A6" t="s">
        <v>10</v>
      </c>
      <c r="B6">
        <v>2329.77</v>
      </c>
      <c r="C6">
        <v>2638.598</v>
      </c>
      <c r="D6">
        <v>308.82799999999997</v>
      </c>
      <c r="E6">
        <v>4.8680412509643889E-2</v>
      </c>
      <c r="F6">
        <v>11.042212594772593</v>
      </c>
      <c r="G6">
        <v>7.3614750631817287</v>
      </c>
      <c r="H6">
        <v>52197671551.747475</v>
      </c>
      <c r="I6">
        <v>91630000</v>
      </c>
      <c r="J6">
        <v>91472500</v>
      </c>
      <c r="L6">
        <v>570.63785893845113</v>
      </c>
    </row>
    <row r="7" spans="1:12">
      <c r="A7" t="s">
        <v>11</v>
      </c>
      <c r="B7">
        <v>2500.1840000000002</v>
      </c>
      <c r="C7">
        <v>3081.3760000000002</v>
      </c>
      <c r="D7">
        <v>581.19200000000001</v>
      </c>
      <c r="E7">
        <v>9.2609757492747399E-2</v>
      </c>
      <c r="F7">
        <v>11.161949331773146</v>
      </c>
      <c r="G7">
        <v>7.4412995545154308</v>
      </c>
      <c r="H7">
        <v>98235777123.291397</v>
      </c>
      <c r="I7">
        <v>95760000</v>
      </c>
      <c r="J7">
        <v>102567500</v>
      </c>
      <c r="L7">
        <v>957.76710091687323</v>
      </c>
    </row>
    <row r="8" spans="1:12">
      <c r="A8" t="s">
        <v>12</v>
      </c>
      <c r="B8">
        <v>2197.77</v>
      </c>
      <c r="C8">
        <v>3741.5889999999999</v>
      </c>
      <c r="D8">
        <v>1543.819</v>
      </c>
      <c r="E8">
        <v>0.25583680298029415</v>
      </c>
      <c r="F8">
        <v>10.342251885093898</v>
      </c>
      <c r="G8">
        <v>6.8948345900625982</v>
      </c>
      <c r="H8">
        <v>292887538060.76367</v>
      </c>
      <c r="I8">
        <v>126210000</v>
      </c>
      <c r="J8">
        <v>128467500</v>
      </c>
      <c r="L8">
        <v>2279.8570693814677</v>
      </c>
    </row>
    <row r="9" spans="1:12">
      <c r="A9" t="s">
        <v>13</v>
      </c>
      <c r="B9">
        <v>1694.2339999999999</v>
      </c>
      <c r="C9">
        <v>5560.8530000000001</v>
      </c>
      <c r="D9">
        <v>3866.6190000000001</v>
      </c>
      <c r="E9">
        <v>0.70919960391534431</v>
      </c>
      <c r="F9">
        <v>9.2169063200125692</v>
      </c>
      <c r="G9">
        <v>6.1446042133417125</v>
      </c>
      <c r="H9">
        <v>911037588536.01672</v>
      </c>
      <c r="I9">
        <v>145040000</v>
      </c>
      <c r="J9">
        <v>168297500</v>
      </c>
      <c r="L9">
        <v>5413.2568132979795</v>
      </c>
    </row>
    <row r="10" spans="1:12">
      <c r="A10" t="s">
        <v>14</v>
      </c>
      <c r="B10">
        <v>1675.941</v>
      </c>
      <c r="C10">
        <v>9674.3590000000004</v>
      </c>
      <c r="D10">
        <v>7998.4180000000006</v>
      </c>
      <c r="E10">
        <v>1.8111169012240855</v>
      </c>
      <c r="F10">
        <v>9.3283281907848998</v>
      </c>
      <c r="G10">
        <v>6.2188854605232669</v>
      </c>
      <c r="H10">
        <v>2298770690491.1802</v>
      </c>
      <c r="I10">
        <v>189490000</v>
      </c>
      <c r="J10">
        <v>203000000</v>
      </c>
      <c r="L10">
        <v>11323.993549217636</v>
      </c>
    </row>
    <row r="11" spans="1:12">
      <c r="A11" t="s">
        <v>15</v>
      </c>
      <c r="B11">
        <v>1889.0619999999999</v>
      </c>
      <c r="C11">
        <v>16076.450999999999</v>
      </c>
      <c r="D11">
        <v>14187.388999999999</v>
      </c>
      <c r="E11">
        <v>4.9523469709460706</v>
      </c>
      <c r="F11">
        <v>9.0831805594012831</v>
      </c>
      <c r="G11">
        <v>6.0554537062675218</v>
      </c>
      <c r="H11">
        <v>6455443763506.0576</v>
      </c>
      <c r="I11">
        <v>141540000</v>
      </c>
      <c r="J11">
        <v>159197500</v>
      </c>
      <c r="L11">
        <v>40549.906647441436</v>
      </c>
    </row>
    <row r="12" spans="1:12">
      <c r="A12" t="s">
        <v>32</v>
      </c>
      <c r="B12">
        <v>1819.355</v>
      </c>
      <c r="C12">
        <v>7014.3379999999997</v>
      </c>
      <c r="D12">
        <v>5194.9830000000002</v>
      </c>
      <c r="E12">
        <v>1.0148271270782978</v>
      </c>
      <c r="F12">
        <v>7.1300199272353995</v>
      </c>
      <c r="G12">
        <v>4.7533466181569333</v>
      </c>
      <c r="H12">
        <v>1685211092072.2156</v>
      </c>
      <c r="I12">
        <v>94780000</v>
      </c>
      <c r="J12">
        <v>174055000</v>
      </c>
      <c r="L12">
        <v>9682.0607972894522</v>
      </c>
    </row>
    <row r="13" spans="1:12">
      <c r="A13" t="s">
        <v>16</v>
      </c>
      <c r="B13">
        <v>1923.0619999999999</v>
      </c>
      <c r="C13">
        <v>2062.4769999999999</v>
      </c>
      <c r="D13">
        <v>139.41499999999996</v>
      </c>
      <c r="E13">
        <v>2.1829780748901344E-2</v>
      </c>
      <c r="F13">
        <v>7.8683207434302656</v>
      </c>
      <c r="G13">
        <v>5.2455471622868437</v>
      </c>
      <c r="H13">
        <v>32848860102.944748</v>
      </c>
      <c r="I13">
        <v>71680000</v>
      </c>
      <c r="J13">
        <v>107240000</v>
      </c>
      <c r="L13">
        <v>306.31163840866049</v>
      </c>
    </row>
    <row r="14" spans="1:12">
      <c r="A14" t="s">
        <v>17</v>
      </c>
      <c r="B14">
        <v>2438.3049999999998</v>
      </c>
      <c r="C14">
        <v>2717.7190000000001</v>
      </c>
      <c r="D14">
        <v>279.41400000000021</v>
      </c>
      <c r="E14">
        <v>4.3992763617151022E-2</v>
      </c>
      <c r="F14">
        <v>9.6962013139368253</v>
      </c>
      <c r="G14">
        <v>6.4641342092912168</v>
      </c>
      <c r="H14">
        <v>53719579716.94603</v>
      </c>
      <c r="I14">
        <v>88830000</v>
      </c>
      <c r="J14">
        <v>91472500</v>
      </c>
      <c r="L14">
        <v>587.27573551554872</v>
      </c>
    </row>
    <row r="15" spans="1:12">
      <c r="A15" t="s">
        <v>18</v>
      </c>
      <c r="B15">
        <v>2445.0120000000002</v>
      </c>
      <c r="C15">
        <v>3129.6689999999999</v>
      </c>
      <c r="D15">
        <v>684.6569999999997</v>
      </c>
      <c r="E15">
        <v>0.10954910540139776</v>
      </c>
      <c r="F15">
        <v>10.304591432474101</v>
      </c>
      <c r="G15">
        <v>6.8697276216494005</v>
      </c>
      <c r="H15">
        <v>125872553690.31439</v>
      </c>
      <c r="I15">
        <v>80290000</v>
      </c>
      <c r="J15">
        <v>102567500</v>
      </c>
      <c r="L15">
        <v>1227.2167469258234</v>
      </c>
    </row>
    <row r="16" spans="1:12">
      <c r="A16" t="s">
        <v>19</v>
      </c>
      <c r="B16">
        <v>2010.77</v>
      </c>
      <c r="C16">
        <v>3604.1039999999998</v>
      </c>
      <c r="D16">
        <v>1593.3339999999998</v>
      </c>
      <c r="E16">
        <v>0.26458653309058572</v>
      </c>
      <c r="F16">
        <v>9.072427632562615</v>
      </c>
      <c r="G16">
        <v>6.0482850883750769</v>
      </c>
      <c r="H16">
        <v>345300500587.73999</v>
      </c>
      <c r="I16">
        <v>98840000</v>
      </c>
      <c r="J16">
        <v>128467500</v>
      </c>
      <c r="L16">
        <v>2687.843233407204</v>
      </c>
    </row>
    <row r="17" spans="1:12">
      <c r="A17" t="s">
        <v>20</v>
      </c>
      <c r="B17">
        <v>1831.6479999999999</v>
      </c>
      <c r="C17">
        <v>5223.9030000000002</v>
      </c>
      <c r="D17">
        <v>3392.2550000000001</v>
      </c>
      <c r="E17">
        <v>0.60891240911057576</v>
      </c>
      <c r="F17">
        <v>7.6858493542479707</v>
      </c>
      <c r="G17">
        <v>5.1238995694986471</v>
      </c>
      <c r="H17">
        <v>938028301391.0719</v>
      </c>
      <c r="I17">
        <v>107520000</v>
      </c>
      <c r="J17">
        <v>168297500</v>
      </c>
      <c r="L17">
        <v>5573.6318209781602</v>
      </c>
    </row>
    <row r="18" spans="1:12">
      <c r="A18" t="s">
        <v>21</v>
      </c>
      <c r="B18">
        <v>1607.527</v>
      </c>
      <c r="C18">
        <v>8572.7520000000004</v>
      </c>
      <c r="D18">
        <v>6965.2250000000004</v>
      </c>
      <c r="E18">
        <v>1.4897918352902382</v>
      </c>
      <c r="F18">
        <v>7.6378118822113965</v>
      </c>
      <c r="G18">
        <v>5.0918745881409313</v>
      </c>
      <c r="H18">
        <v>2309455599651.7822</v>
      </c>
      <c r="I18">
        <v>172620000</v>
      </c>
      <c r="J18">
        <v>203000000</v>
      </c>
      <c r="L18">
        <v>11376.628569713213</v>
      </c>
    </row>
    <row r="19" spans="1:12">
      <c r="A19" t="s">
        <v>22</v>
      </c>
      <c r="B19">
        <v>1328.4059999999999</v>
      </c>
      <c r="C19">
        <v>10993.187</v>
      </c>
      <c r="D19">
        <v>9664.780999999999</v>
      </c>
      <c r="E19">
        <v>2.4170709762041507</v>
      </c>
      <c r="F19">
        <v>7.4103610579145807</v>
      </c>
      <c r="G19">
        <v>4.9402407052763868</v>
      </c>
      <c r="H19">
        <v>3861917745649.2324</v>
      </c>
      <c r="I19">
        <v>132510000</v>
      </c>
      <c r="J19">
        <v>159197500</v>
      </c>
      <c r="L19">
        <v>24258.658243058042</v>
      </c>
    </row>
    <row r="20" spans="1:12">
      <c r="A20" t="s">
        <v>33</v>
      </c>
      <c r="B20">
        <v>1690.4059999999999</v>
      </c>
      <c r="C20">
        <v>8114.2169999999996</v>
      </c>
      <c r="D20">
        <v>6423.8109999999997</v>
      </c>
      <c r="E20">
        <v>1.3352263936851438</v>
      </c>
      <c r="F20">
        <v>8.3846255107864653</v>
      </c>
      <c r="G20">
        <v>5.5897503405243105</v>
      </c>
      <c r="H20">
        <v>1885489956245.7344</v>
      </c>
      <c r="I20">
        <v>239400000</v>
      </c>
      <c r="J20">
        <v>174055000</v>
      </c>
      <c r="L20">
        <v>10832.725036601847</v>
      </c>
    </row>
    <row r="21" spans="1:12">
      <c r="A21" t="s">
        <v>23</v>
      </c>
      <c r="B21">
        <v>1668.1130000000001</v>
      </c>
      <c r="C21">
        <v>2087.355</v>
      </c>
      <c r="D21">
        <v>419.24199999999996</v>
      </c>
      <c r="E21">
        <v>6.6374519790196415E-2</v>
      </c>
      <c r="F21">
        <v>8.0267756948168287</v>
      </c>
      <c r="G21">
        <v>5.3511837965445528</v>
      </c>
      <c r="H21">
        <v>97906888766.157852</v>
      </c>
      <c r="I21">
        <v>164360000</v>
      </c>
      <c r="J21">
        <v>107240000</v>
      </c>
      <c r="L21">
        <v>912.96986913612318</v>
      </c>
    </row>
    <row r="22" spans="1:12">
      <c r="A22" t="s">
        <v>24</v>
      </c>
      <c r="B22">
        <v>2014.6479999999999</v>
      </c>
      <c r="C22">
        <v>2506.8910000000001</v>
      </c>
      <c r="D22">
        <v>492.24300000000017</v>
      </c>
      <c r="E22">
        <v>7.8158512897290713E-2</v>
      </c>
      <c r="F22">
        <v>10.495272897400223</v>
      </c>
      <c r="G22">
        <v>6.9968485982668156</v>
      </c>
      <c r="H22">
        <v>88172983643.740051</v>
      </c>
      <c r="I22">
        <v>109970000</v>
      </c>
      <c r="J22">
        <v>91472500</v>
      </c>
      <c r="L22">
        <v>963.92887090371482</v>
      </c>
    </row>
    <row r="23" spans="1:12">
      <c r="A23" t="s">
        <v>25</v>
      </c>
      <c r="B23">
        <v>2265.77</v>
      </c>
      <c r="C23">
        <v>3302.2049999999999</v>
      </c>
      <c r="D23">
        <v>1036.4349999999999</v>
      </c>
      <c r="E23">
        <v>0.16820913731131171</v>
      </c>
      <c r="F23">
        <v>11.182820230091778</v>
      </c>
      <c r="G23">
        <v>7.4552134867278523</v>
      </c>
      <c r="H23">
        <v>178094794177.68951</v>
      </c>
      <c r="I23">
        <v>113260000</v>
      </c>
      <c r="J23">
        <v>102567500</v>
      </c>
      <c r="L23">
        <v>1736.3667260846712</v>
      </c>
    </row>
    <row r="24" spans="1:12">
      <c r="A24" t="s">
        <v>26</v>
      </c>
      <c r="B24">
        <v>2255.77</v>
      </c>
      <c r="C24">
        <v>3988.2959999999998</v>
      </c>
      <c r="D24">
        <v>1732.5259999999998</v>
      </c>
      <c r="E24">
        <v>0.28937731551597201</v>
      </c>
      <c r="F24">
        <v>10.153899389740406</v>
      </c>
      <c r="G24">
        <v>6.7692662598269377</v>
      </c>
      <c r="H24">
        <v>337430715263.82916</v>
      </c>
      <c r="I24">
        <v>99820000</v>
      </c>
      <c r="J24">
        <v>128467500</v>
      </c>
      <c r="L24">
        <v>2626.5842743404296</v>
      </c>
    </row>
    <row r="25" spans="1:12">
      <c r="A25" t="s">
        <v>27</v>
      </c>
      <c r="B25">
        <v>1732.527</v>
      </c>
      <c r="C25">
        <v>5327.0240000000003</v>
      </c>
      <c r="D25">
        <v>3594.4970000000003</v>
      </c>
      <c r="E25">
        <v>0.65114082693751363</v>
      </c>
      <c r="F25">
        <v>9.7543788094687098</v>
      </c>
      <c r="G25">
        <v>6.5029192063124732</v>
      </c>
      <c r="H25">
        <v>790366081602.05908</v>
      </c>
      <c r="I25">
        <v>252770000</v>
      </c>
      <c r="J25">
        <v>168297500</v>
      </c>
      <c r="L25">
        <v>4696.2437445717205</v>
      </c>
    </row>
    <row r="26" spans="1:12">
      <c r="A26" t="s">
        <v>28</v>
      </c>
      <c r="B26">
        <v>1875.6479999999999</v>
      </c>
      <c r="C26">
        <v>9355.9950000000008</v>
      </c>
      <c r="D26">
        <v>7480.3470000000007</v>
      </c>
      <c r="E26">
        <v>1.6454190870373977</v>
      </c>
      <c r="F26">
        <v>9.4640051330397128</v>
      </c>
      <c r="G26">
        <v>6.3093367553598085</v>
      </c>
      <c r="H26">
        <v>2058517429861.262</v>
      </c>
      <c r="I26">
        <v>217070000</v>
      </c>
      <c r="J26">
        <v>203000000</v>
      </c>
      <c r="L26">
        <v>10140.479950055478</v>
      </c>
    </row>
    <row r="27" spans="1:12">
      <c r="A27" t="s">
        <v>29</v>
      </c>
      <c r="B27">
        <v>2001.355</v>
      </c>
      <c r="C27">
        <v>13248.723</v>
      </c>
      <c r="D27">
        <v>11247.368</v>
      </c>
      <c r="E27">
        <v>3.122696276742055</v>
      </c>
      <c r="F27">
        <v>10.501524526652027</v>
      </c>
      <c r="G27">
        <v>7.0010163511013515</v>
      </c>
      <c r="H27">
        <v>3520711017526.6787</v>
      </c>
      <c r="I27">
        <v>167860000</v>
      </c>
      <c r="J27">
        <v>159197500</v>
      </c>
      <c r="L27">
        <v>22115.366243356075</v>
      </c>
    </row>
    <row r="29" spans="1:12">
      <c r="A29" t="s">
        <v>63</v>
      </c>
      <c r="B29" t="s">
        <v>1</v>
      </c>
      <c r="D29" t="s">
        <v>84</v>
      </c>
      <c r="E29" t="s">
        <v>94</v>
      </c>
      <c r="F29" t="s">
        <v>80</v>
      </c>
      <c r="G29" t="s">
        <v>81</v>
      </c>
      <c r="I29" s="3" t="s">
        <v>95</v>
      </c>
      <c r="J29" s="4"/>
    </row>
    <row r="30" spans="1:12">
      <c r="A30" t="s">
        <v>64</v>
      </c>
      <c r="B30">
        <v>17395.522000000001</v>
      </c>
      <c r="D30">
        <v>5</v>
      </c>
      <c r="E30">
        <v>14181.194333333333</v>
      </c>
      <c r="F30">
        <v>2830.3459725942289</v>
      </c>
      <c r="G30">
        <v>1634.1010091770513</v>
      </c>
      <c r="I30" s="3" t="s">
        <v>35</v>
      </c>
      <c r="J30" s="4"/>
    </row>
    <row r="31" spans="1:12">
      <c r="A31" t="s">
        <v>65</v>
      </c>
      <c r="B31">
        <v>8088.2380000000003</v>
      </c>
      <c r="D31">
        <v>1.8804061677322303</v>
      </c>
      <c r="E31">
        <v>8411.7356666666674</v>
      </c>
      <c r="F31">
        <v>312.5493039735224</v>
      </c>
      <c r="G31">
        <v>180.45042478414334</v>
      </c>
      <c r="I31" s="3" t="s">
        <v>96</v>
      </c>
      <c r="J31" s="4">
        <v>25615</v>
      </c>
    </row>
    <row r="32" spans="1:12">
      <c r="A32" t="s">
        <v>66</v>
      </c>
      <c r="B32">
        <v>3700.8820000000001</v>
      </c>
      <c r="D32">
        <v>0.70718547112908259</v>
      </c>
      <c r="E32">
        <v>3925.003666666666</v>
      </c>
      <c r="F32">
        <v>688.35558492855682</v>
      </c>
      <c r="G32">
        <v>397.42228225668458</v>
      </c>
      <c r="I32" s="3" t="s">
        <v>97</v>
      </c>
      <c r="J32" s="4">
        <v>3.9889999999999999</v>
      </c>
    </row>
    <row r="33" spans="1:10">
      <c r="A33" t="s">
        <v>67</v>
      </c>
      <c r="B33">
        <v>1276.577</v>
      </c>
      <c r="D33">
        <v>0.26595918432834997</v>
      </c>
      <c r="E33">
        <v>1143.2103333333334</v>
      </c>
      <c r="F33">
        <v>218.90044160150313</v>
      </c>
      <c r="G33">
        <v>126.3822288843558</v>
      </c>
      <c r="I33" s="3" t="s">
        <v>98</v>
      </c>
      <c r="J33" s="4"/>
    </row>
    <row r="34" spans="1:10">
      <c r="A34" t="s">
        <v>68</v>
      </c>
      <c r="B34">
        <v>144.94999999999999</v>
      </c>
      <c r="D34">
        <v>0.10002225811521248</v>
      </c>
      <c r="E34">
        <v>200.071</v>
      </c>
      <c r="F34">
        <v>77.95286577156746</v>
      </c>
      <c r="G34">
        <v>55.121000000000059</v>
      </c>
      <c r="I34" s="3" t="s">
        <v>96</v>
      </c>
      <c r="J34" s="4">
        <v>2375</v>
      </c>
    </row>
    <row r="35" spans="1:10">
      <c r="A35" t="s">
        <v>69</v>
      </c>
      <c r="B35">
        <v>12062.237999999999</v>
      </c>
      <c r="I35" s="3" t="s">
        <v>97</v>
      </c>
      <c r="J35" s="4">
        <v>0.68320000000000003</v>
      </c>
    </row>
    <row r="36" spans="1:10">
      <c r="A36" t="s">
        <v>70</v>
      </c>
      <c r="B36">
        <v>8712.0450000000001</v>
      </c>
      <c r="I36" s="3" t="s">
        <v>42</v>
      </c>
      <c r="J36" s="4"/>
    </row>
    <row r="37" spans="1:10">
      <c r="A37" t="s">
        <v>71</v>
      </c>
      <c r="B37">
        <v>4697.4889999999996</v>
      </c>
      <c r="I37" s="3" t="s">
        <v>96</v>
      </c>
      <c r="J37" s="4" t="s">
        <v>99</v>
      </c>
    </row>
    <row r="38" spans="1:10">
      <c r="A38" t="s">
        <v>72</v>
      </c>
      <c r="B38">
        <v>1262.4770000000001</v>
      </c>
      <c r="I38" s="3" t="s">
        <v>97</v>
      </c>
      <c r="J38" s="4" t="s">
        <v>100</v>
      </c>
    </row>
    <row r="39" spans="1:10">
      <c r="A39" t="s">
        <v>73</v>
      </c>
      <c r="B39">
        <v>255.19200000000001</v>
      </c>
      <c r="I39" s="3" t="s">
        <v>46</v>
      </c>
      <c r="J39" s="4"/>
    </row>
    <row r="40" spans="1:10">
      <c r="A40" t="s">
        <v>74</v>
      </c>
      <c r="B40">
        <v>13085.823</v>
      </c>
      <c r="I40" s="3" t="s">
        <v>101</v>
      </c>
      <c r="J40" s="4">
        <v>3</v>
      </c>
    </row>
    <row r="41" spans="1:10">
      <c r="A41" t="s">
        <v>75</v>
      </c>
      <c r="B41">
        <v>8434.9240000000009</v>
      </c>
      <c r="I41" s="3" t="s">
        <v>47</v>
      </c>
      <c r="J41" s="4">
        <v>0.99670000000000003</v>
      </c>
    </row>
    <row r="42" spans="1:10">
      <c r="A42" t="s">
        <v>76</v>
      </c>
      <c r="B42">
        <v>3376.64</v>
      </c>
      <c r="I42" s="3" t="s">
        <v>102</v>
      </c>
      <c r="J42" s="4">
        <v>442764</v>
      </c>
    </row>
    <row r="43" spans="1:10">
      <c r="A43" t="s">
        <v>77</v>
      </c>
      <c r="B43">
        <v>890.577</v>
      </c>
      <c r="I43" s="3" t="s">
        <v>48</v>
      </c>
      <c r="J43" s="4">
        <v>384.2</v>
      </c>
    </row>
    <row r="44" spans="1:10">
      <c r="I44" s="3"/>
      <c r="J44" s="4"/>
    </row>
    <row r="45" spans="1:10">
      <c r="I45" s="3" t="s">
        <v>103</v>
      </c>
      <c r="J45" s="4"/>
    </row>
    <row r="46" spans="1:10">
      <c r="I46" s="3" t="s">
        <v>104</v>
      </c>
      <c r="J46" s="4">
        <v>5</v>
      </c>
    </row>
  </sheetData>
  <pageMargins left="0.7" right="0.7" top="0.75" bottom="0.75" header="0.3" footer="0.3"/>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46"/>
  <sheetViews>
    <sheetView topLeftCell="A26" workbookViewId="0">
      <selection activeCell="I28" sqref="I28"/>
    </sheetView>
  </sheetViews>
  <sheetFormatPr baseColWidth="10" defaultColWidth="8.83203125" defaultRowHeight="14" x14ac:dyDescent="0"/>
  <sheetData>
    <row r="1" spans="1:11">
      <c r="F1" t="s">
        <v>111</v>
      </c>
    </row>
    <row r="2" spans="1:11">
      <c r="A2" t="s">
        <v>0</v>
      </c>
      <c r="B2" t="s">
        <v>1</v>
      </c>
      <c r="C2" t="s">
        <v>105</v>
      </c>
      <c r="D2" t="s">
        <v>109</v>
      </c>
      <c r="E2" t="s">
        <v>110</v>
      </c>
      <c r="F2" t="s">
        <v>106</v>
      </c>
      <c r="G2" t="s">
        <v>107</v>
      </c>
      <c r="H2" t="s">
        <v>86</v>
      </c>
      <c r="I2" t="s">
        <v>108</v>
      </c>
      <c r="K2" t="s">
        <v>108</v>
      </c>
    </row>
    <row r="3" spans="1:11">
      <c r="A3" t="s">
        <v>31</v>
      </c>
      <c r="B3">
        <v>2267.6190000000001</v>
      </c>
      <c r="C3">
        <v>1.0950907243151697</v>
      </c>
      <c r="D3">
        <v>2.1216807489674383</v>
      </c>
      <c r="E3">
        <v>1.4144538326449589</v>
      </c>
      <c r="F3">
        <v>116.13218109785217</v>
      </c>
      <c r="G3">
        <v>1205164161711.8943</v>
      </c>
      <c r="H3">
        <v>130830000</v>
      </c>
      <c r="I3">
        <v>9211.6805144989248</v>
      </c>
      <c r="K3">
        <v>6924.0421804136295</v>
      </c>
    </row>
    <row r="4" spans="1:11">
      <c r="A4" t="s">
        <v>9</v>
      </c>
      <c r="B4">
        <v>142.12100000000001</v>
      </c>
      <c r="C4">
        <v>6.6242180557804564E-2</v>
      </c>
      <c r="D4">
        <v>2.0882571007523483</v>
      </c>
      <c r="E4">
        <v>1.3921714005015655</v>
      </c>
      <c r="F4">
        <v>7.1372871760552385</v>
      </c>
      <c r="G4">
        <v>74067348387.954712</v>
      </c>
      <c r="H4">
        <v>94360000</v>
      </c>
      <c r="I4">
        <v>784.94434493381425</v>
      </c>
      <c r="K4">
        <v>690.66904502009243</v>
      </c>
    </row>
    <row r="5" spans="1:11">
      <c r="A5" t="s">
        <v>10</v>
      </c>
      <c r="B5">
        <v>61.536000000000001</v>
      </c>
      <c r="C5">
        <v>2.8643905776863571E-2</v>
      </c>
      <c r="D5">
        <v>2.7605531486931483</v>
      </c>
      <c r="E5">
        <v>1.8403687657954322</v>
      </c>
      <c r="F5">
        <v>2.3346331161366418</v>
      </c>
      <c r="G5">
        <v>24227704463.269405</v>
      </c>
      <c r="H5">
        <v>91630000</v>
      </c>
      <c r="I5">
        <v>264.40799370587587</v>
      </c>
      <c r="K5">
        <v>264.86325904801339</v>
      </c>
    </row>
    <row r="6" spans="1:11">
      <c r="A6" t="s">
        <v>11</v>
      </c>
      <c r="B6">
        <v>354.60700000000003</v>
      </c>
      <c r="C6">
        <v>0.16585906959817134</v>
      </c>
      <c r="D6">
        <v>2.7904873329432864</v>
      </c>
      <c r="E6">
        <v>1.8603248886288577</v>
      </c>
      <c r="F6">
        <v>13.373395470757009</v>
      </c>
      <c r="G6">
        <v>138782693904.42545</v>
      </c>
      <c r="H6">
        <v>95760000</v>
      </c>
      <c r="I6">
        <v>1449.2762521347686</v>
      </c>
      <c r="K6">
        <v>1353.0864445796715</v>
      </c>
    </row>
    <row r="7" spans="1:11">
      <c r="A7" t="s">
        <v>12</v>
      </c>
      <c r="B7">
        <v>1360.4770000000001</v>
      </c>
      <c r="C7">
        <v>0.64703853838172598</v>
      </c>
      <c r="D7">
        <v>2.5855629712734745</v>
      </c>
      <c r="E7">
        <v>1.7237086475156496</v>
      </c>
      <c r="F7">
        <v>56.306372249825202</v>
      </c>
      <c r="G7">
        <v>584320567046.9707</v>
      </c>
      <c r="H7">
        <v>126210000</v>
      </c>
      <c r="I7">
        <v>4629.7485702160739</v>
      </c>
      <c r="K7">
        <v>4548.3921384550231</v>
      </c>
    </row>
    <row r="8" spans="1:11">
      <c r="A8" t="s">
        <v>13</v>
      </c>
      <c r="B8">
        <v>2687.569</v>
      </c>
      <c r="C8">
        <v>1.3072202439362681</v>
      </c>
      <c r="D8">
        <v>2.3042265800031423</v>
      </c>
      <c r="E8">
        <v>1.5361510533354281</v>
      </c>
      <c r="F8">
        <v>127.64567401408036</v>
      </c>
      <c r="G8">
        <v>1324645677581.0442</v>
      </c>
      <c r="H8">
        <v>145040000</v>
      </c>
      <c r="I8">
        <v>9132.967992147298</v>
      </c>
      <c r="K8">
        <v>7870.8577226699399</v>
      </c>
    </row>
    <row r="9" spans="1:11">
      <c r="A9" t="s">
        <v>14</v>
      </c>
      <c r="B9">
        <v>5718.61</v>
      </c>
      <c r="C9">
        <v>2.9336317541568029</v>
      </c>
      <c r="D9">
        <v>2.332082047696225</v>
      </c>
      <c r="E9">
        <v>1.5547213651308167</v>
      </c>
      <c r="F9">
        <v>283.03770244161683</v>
      </c>
      <c r="G9">
        <v>2937229734008.8481</v>
      </c>
      <c r="H9">
        <v>189490000</v>
      </c>
      <c r="I9">
        <v>15500.711034929802</v>
      </c>
      <c r="K9">
        <v>14469.11199019137</v>
      </c>
    </row>
    <row r="10" spans="1:11">
      <c r="A10" t="s">
        <v>15</v>
      </c>
      <c r="B10">
        <v>4950.2460000000001</v>
      </c>
      <c r="C10">
        <v>2.5047360636625551</v>
      </c>
      <c r="D10">
        <v>2.2707951398503208</v>
      </c>
      <c r="E10">
        <v>1.5138634265668804</v>
      </c>
      <c r="F10">
        <v>248.17985754594415</v>
      </c>
      <c r="G10">
        <v>2575491712509.1948</v>
      </c>
      <c r="H10">
        <v>141540000</v>
      </c>
      <c r="I10">
        <v>18196.211053477426</v>
      </c>
      <c r="K10">
        <v>16177.965812963112</v>
      </c>
    </row>
    <row r="11" spans="1:11">
      <c r="A11" t="s">
        <v>32</v>
      </c>
      <c r="B11">
        <v>2430.4470000000001</v>
      </c>
      <c r="C11">
        <v>1.176979871908475</v>
      </c>
      <c r="D11">
        <v>1.7825049818088499</v>
      </c>
      <c r="E11">
        <v>1.1883366545392333</v>
      </c>
      <c r="F11">
        <v>148.56646903206541</v>
      </c>
      <c r="G11">
        <v>1541751669665.6333</v>
      </c>
      <c r="H11">
        <v>94780000</v>
      </c>
      <c r="I11">
        <v>16266.635046060701</v>
      </c>
      <c r="K11">
        <v>8857.8418871370159</v>
      </c>
    </row>
    <row r="12" spans="1:11">
      <c r="A12" t="s">
        <v>16</v>
      </c>
      <c r="B12">
        <v>70.120999999999995</v>
      </c>
      <c r="C12">
        <v>3.2644658086127404E-2</v>
      </c>
      <c r="D12">
        <v>1.9670801858575664</v>
      </c>
      <c r="E12">
        <v>1.3113867905717109</v>
      </c>
      <c r="F12">
        <v>3.7339850821467784</v>
      </c>
      <c r="G12">
        <v>38749509040.723335</v>
      </c>
      <c r="H12">
        <v>71680000</v>
      </c>
      <c r="I12">
        <v>540.59024889401974</v>
      </c>
      <c r="K12">
        <v>361.33447445657714</v>
      </c>
    </row>
    <row r="13" spans="1:11">
      <c r="A13" t="s">
        <v>17</v>
      </c>
      <c r="B13">
        <v>89.536000000000001</v>
      </c>
      <c r="C13">
        <v>4.1696519670011679E-2</v>
      </c>
      <c r="D13">
        <v>2.4240503284842063</v>
      </c>
      <c r="E13">
        <v>1.6160335523228042</v>
      </c>
      <c r="F13">
        <v>3.8702649097302988</v>
      </c>
      <c r="G13">
        <v>40163755829.29908</v>
      </c>
      <c r="H13">
        <v>88830000</v>
      </c>
      <c r="I13">
        <v>452.14179702014047</v>
      </c>
      <c r="K13">
        <v>439.08011510890248</v>
      </c>
    </row>
    <row r="14" spans="1:11">
      <c r="A14" t="s">
        <v>18</v>
      </c>
      <c r="B14">
        <v>243.77799999999999</v>
      </c>
      <c r="C14">
        <v>0.11381389419836908</v>
      </c>
      <c r="D14">
        <v>2.5761478581185253</v>
      </c>
      <c r="E14">
        <v>1.7174319054123501</v>
      </c>
      <c r="F14">
        <v>9.940472210836452</v>
      </c>
      <c r="G14">
        <v>103157460281.39189</v>
      </c>
      <c r="H14">
        <v>80290000</v>
      </c>
      <c r="I14">
        <v>1284.810814315505</v>
      </c>
      <c r="K14">
        <v>1005.7519222111476</v>
      </c>
    </row>
    <row r="15" spans="1:11">
      <c r="A15" t="s">
        <v>19</v>
      </c>
      <c r="B15">
        <v>806.16300000000001</v>
      </c>
      <c r="C15">
        <v>0.37988589821987356</v>
      </c>
      <c r="D15">
        <v>2.2681069081406537</v>
      </c>
      <c r="E15">
        <v>1.5120712720937692</v>
      </c>
      <c r="F15">
        <v>37.685316680923826</v>
      </c>
      <c r="G15">
        <v>391080169658.95776</v>
      </c>
      <c r="H15">
        <v>98840000</v>
      </c>
      <c r="I15">
        <v>3956.6994097425918</v>
      </c>
      <c r="K15">
        <v>3044.1953774998174</v>
      </c>
    </row>
    <row r="16" spans="1:11">
      <c r="A16" t="s">
        <v>20</v>
      </c>
      <c r="B16">
        <v>1868.4970000000001</v>
      </c>
      <c r="C16">
        <v>0.89626818213744763</v>
      </c>
      <c r="D16">
        <v>1.9214623385619927</v>
      </c>
      <c r="E16">
        <v>1.2809748923746618</v>
      </c>
      <c r="F16">
        <v>104.95149289881306</v>
      </c>
      <c r="G16">
        <v>1089136333823.228</v>
      </c>
      <c r="H16">
        <v>107520000</v>
      </c>
      <c r="I16">
        <v>10129.616199992821</v>
      </c>
      <c r="K16">
        <v>6471.4944299423823</v>
      </c>
    </row>
    <row r="17" spans="1:11">
      <c r="A17" t="s">
        <v>21</v>
      </c>
      <c r="B17">
        <v>3269.761</v>
      </c>
      <c r="C17">
        <v>1.6063959580660472</v>
      </c>
      <c r="D17">
        <v>1.9094529705528491</v>
      </c>
      <c r="E17">
        <v>1.2729686470352328</v>
      </c>
      <c r="F17">
        <v>189.28933895670244</v>
      </c>
      <c r="G17">
        <v>1964354112255.3845</v>
      </c>
      <c r="H17">
        <v>172620000</v>
      </c>
      <c r="I17">
        <v>11379.6437970999</v>
      </c>
      <c r="K17">
        <v>9676.6212426373622</v>
      </c>
    </row>
    <row r="18" spans="1:11">
      <c r="A18" t="s">
        <v>22</v>
      </c>
      <c r="B18">
        <v>4102.0039999999999</v>
      </c>
      <c r="C18">
        <v>2.0446732221525505</v>
      </c>
      <c r="D18">
        <v>1.8525902644786452</v>
      </c>
      <c r="E18">
        <v>1.2350601763190967</v>
      </c>
      <c r="F18">
        <v>248.32877717501731</v>
      </c>
      <c r="G18">
        <v>2577037129104.6445</v>
      </c>
      <c r="H18">
        <v>132510000</v>
      </c>
      <c r="I18">
        <v>19447.869059728659</v>
      </c>
      <c r="K18">
        <v>16187.673356080621</v>
      </c>
    </row>
    <row r="19" spans="1:11">
      <c r="A19" t="s">
        <v>33</v>
      </c>
      <c r="B19">
        <v>2544.8609999999999</v>
      </c>
      <c r="C19">
        <v>1.2347930058841869</v>
      </c>
      <c r="D19">
        <v>2.0961563776966163</v>
      </c>
      <c r="E19">
        <v>1.3974375851310776</v>
      </c>
      <c r="F19">
        <v>132.54184147713099</v>
      </c>
      <c r="G19">
        <v>1375455758821.4592</v>
      </c>
      <c r="H19">
        <v>239400000</v>
      </c>
      <c r="I19">
        <v>5745.4292348431882</v>
      </c>
      <c r="K19">
        <v>7902.4202626839751</v>
      </c>
    </row>
    <row r="20" spans="1:11">
      <c r="A20" t="s">
        <v>23</v>
      </c>
      <c r="B20">
        <v>214.12100000000001</v>
      </c>
      <c r="C20">
        <v>9.9919114309842294E-2</v>
      </c>
      <c r="D20">
        <v>2.0066939237042072</v>
      </c>
      <c r="E20">
        <v>1.3377959491361382</v>
      </c>
      <c r="F20">
        <v>11.203402997411178</v>
      </c>
      <c r="G20">
        <v>116263551188.44212</v>
      </c>
      <c r="H20">
        <v>164360000</v>
      </c>
      <c r="I20">
        <v>707.37132628645736</v>
      </c>
      <c r="K20">
        <v>1084.1435209664503</v>
      </c>
    </row>
    <row r="21" spans="1:11">
      <c r="A21" t="s">
        <v>24</v>
      </c>
      <c r="B21">
        <v>137.536</v>
      </c>
      <c r="C21">
        <v>6.4100307171433973E-2</v>
      </c>
      <c r="D21">
        <v>2.6238182243500558</v>
      </c>
      <c r="E21">
        <v>1.7492121495667039</v>
      </c>
      <c r="F21">
        <v>5.4967866979981999</v>
      </c>
      <c r="G21">
        <v>57043020034.389168</v>
      </c>
      <c r="H21">
        <v>109970000</v>
      </c>
      <c r="I21">
        <v>518.71437696089083</v>
      </c>
      <c r="K21">
        <v>623.60840727419895</v>
      </c>
    </row>
    <row r="22" spans="1:11">
      <c r="A22" t="s">
        <v>25</v>
      </c>
      <c r="B22">
        <v>306.60700000000003</v>
      </c>
      <c r="C22">
        <v>0.14329504192021383</v>
      </c>
      <c r="D22">
        <v>2.7957050575229445</v>
      </c>
      <c r="E22">
        <v>1.8638033716819631</v>
      </c>
      <c r="F22">
        <v>11.532469902463417</v>
      </c>
      <c r="G22">
        <v>119678449944.54364</v>
      </c>
      <c r="H22">
        <v>113260000</v>
      </c>
      <c r="I22">
        <v>1056.6700507199685</v>
      </c>
      <c r="K22">
        <v>1166.8262358402383</v>
      </c>
    </row>
    <row r="23" spans="1:11">
      <c r="A23" t="s">
        <v>26</v>
      </c>
      <c r="B23">
        <v>1001.749</v>
      </c>
      <c r="C23">
        <v>0.47358662364901999</v>
      </c>
      <c r="D23">
        <v>2.5384748474351015</v>
      </c>
      <c r="E23">
        <v>1.6923165649567344</v>
      </c>
      <c r="F23">
        <v>41.97677610581632</v>
      </c>
      <c r="G23">
        <v>435614880463.73773</v>
      </c>
      <c r="H23">
        <v>99820000</v>
      </c>
      <c r="I23">
        <v>4364.0040118587231</v>
      </c>
      <c r="K23">
        <v>3390.8566794227158</v>
      </c>
    </row>
    <row r="24" spans="1:11">
      <c r="A24" t="s">
        <v>27</v>
      </c>
      <c r="B24">
        <v>2668.154</v>
      </c>
      <c r="C24">
        <v>1.2973459553835665</v>
      </c>
      <c r="D24">
        <v>2.4385947023671775</v>
      </c>
      <c r="E24">
        <v>1.6257298015781183</v>
      </c>
      <c r="F24">
        <v>119.7012523966973</v>
      </c>
      <c r="G24">
        <v>1242202274483.9126</v>
      </c>
      <c r="H24">
        <v>252770000</v>
      </c>
      <c r="I24">
        <v>4914.3580111718666</v>
      </c>
      <c r="K24">
        <v>7380.9906533603444</v>
      </c>
    </row>
    <row r="25" spans="1:11">
      <c r="A25" t="s">
        <v>28</v>
      </c>
      <c r="B25">
        <v>3992.8820000000001</v>
      </c>
      <c r="C25">
        <v>1.9864800219679306</v>
      </c>
      <c r="D25">
        <v>2.3660012832599282</v>
      </c>
      <c r="E25">
        <v>1.5773341888399521</v>
      </c>
      <c r="F25">
        <v>188.90860630766687</v>
      </c>
      <c r="G25">
        <v>1960403051150.0681</v>
      </c>
      <c r="H25">
        <v>217070000</v>
      </c>
      <c r="I25">
        <v>9031.202152071075</v>
      </c>
      <c r="K25">
        <v>9657.1578874387596</v>
      </c>
    </row>
    <row r="26" spans="1:11">
      <c r="A26" t="s">
        <v>29</v>
      </c>
      <c r="B26">
        <v>4042.5889999999999</v>
      </c>
      <c r="C26">
        <v>2.0129604683991151</v>
      </c>
      <c r="D26">
        <v>2.6253811316630067</v>
      </c>
      <c r="E26">
        <v>1.7502540877753379</v>
      </c>
      <c r="F26">
        <v>172.51442083112261</v>
      </c>
      <c r="G26">
        <v>1790272045170.4155</v>
      </c>
      <c r="H26">
        <v>167860000</v>
      </c>
      <c r="I26">
        <v>10665.268945373618</v>
      </c>
      <c r="K26">
        <v>11245.604014952594</v>
      </c>
    </row>
    <row r="28" spans="1:11">
      <c r="A28" t="s">
        <v>112</v>
      </c>
      <c r="B28" t="s">
        <v>1</v>
      </c>
      <c r="D28" t="s">
        <v>105</v>
      </c>
      <c r="E28" t="s">
        <v>79</v>
      </c>
      <c r="F28" t="s">
        <v>80</v>
      </c>
      <c r="G28" t="s">
        <v>81</v>
      </c>
      <c r="I28" t="s">
        <v>115</v>
      </c>
    </row>
    <row r="29" spans="1:11">
      <c r="A29" t="s">
        <v>64</v>
      </c>
      <c r="B29">
        <v>18716.472000000002</v>
      </c>
      <c r="D29">
        <v>12</v>
      </c>
      <c r="E29">
        <v>18029.343666666668</v>
      </c>
      <c r="F29">
        <v>1026.4687063492643</v>
      </c>
      <c r="G29">
        <v>592.63198392547463</v>
      </c>
      <c r="I29" s="5" t="s">
        <v>95</v>
      </c>
      <c r="J29" s="6"/>
    </row>
    <row r="30" spans="1:11">
      <c r="A30" t="s">
        <v>65</v>
      </c>
      <c r="B30">
        <v>9961.5509999999995</v>
      </c>
      <c r="D30">
        <v>4.5129748025573528</v>
      </c>
      <c r="E30">
        <v>9085.4566666666669</v>
      </c>
      <c r="F30">
        <v>1205.8521735603936</v>
      </c>
      <c r="G30">
        <v>696.19907700798865</v>
      </c>
      <c r="I30" s="5" t="s">
        <v>35</v>
      </c>
      <c r="J30" s="6"/>
    </row>
    <row r="31" spans="1:11">
      <c r="A31" t="s">
        <v>66</v>
      </c>
      <c r="B31">
        <v>2957.2759999999998</v>
      </c>
      <c r="D31">
        <v>1.6972451307097982</v>
      </c>
      <c r="E31">
        <v>2632.8379999999997</v>
      </c>
      <c r="F31">
        <v>483.6433040289113</v>
      </c>
      <c r="G31">
        <v>279.23159177285197</v>
      </c>
      <c r="I31" s="5" t="s">
        <v>96</v>
      </c>
      <c r="J31" s="6">
        <v>61138</v>
      </c>
    </row>
    <row r="32" spans="1:11">
      <c r="A32" t="s">
        <v>67</v>
      </c>
      <c r="B32">
        <v>565.43499999999995</v>
      </c>
      <c r="D32">
        <v>0.63830204238804</v>
      </c>
      <c r="E32">
        <v>590.76833333333332</v>
      </c>
      <c r="F32">
        <v>150.43638827535523</v>
      </c>
      <c r="G32">
        <v>86.854489266691402</v>
      </c>
      <c r="I32" s="5" t="s">
        <v>97</v>
      </c>
      <c r="J32" s="6">
        <v>28.43</v>
      </c>
    </row>
    <row r="33" spans="1:10">
      <c r="A33" t="s">
        <v>68</v>
      </c>
      <c r="B33">
        <v>54.121000000000002</v>
      </c>
      <c r="D33">
        <v>0.24005341947650999</v>
      </c>
      <c r="E33">
        <v>100.59266666666667</v>
      </c>
      <c r="F33">
        <v>42.51596651063376</v>
      </c>
      <c r="G33">
        <v>24.546604709771518</v>
      </c>
      <c r="I33" s="5" t="s">
        <v>98</v>
      </c>
      <c r="J33" s="6"/>
    </row>
    <row r="34" spans="1:10">
      <c r="A34" t="s">
        <v>69</v>
      </c>
      <c r="B34">
        <v>18522.157999999999</v>
      </c>
      <c r="I34" s="5" t="s">
        <v>96</v>
      </c>
      <c r="J34" s="6">
        <v>29195</v>
      </c>
    </row>
    <row r="35" spans="1:10">
      <c r="A35" t="s">
        <v>70</v>
      </c>
      <c r="B35">
        <v>9584.652</v>
      </c>
      <c r="I35" s="5" t="s">
        <v>97</v>
      </c>
      <c r="J35" s="6">
        <v>18.3</v>
      </c>
    </row>
    <row r="36" spans="1:10">
      <c r="A36" t="s">
        <v>71</v>
      </c>
      <c r="B36">
        <v>2864.2759999999998</v>
      </c>
      <c r="I36" s="5" t="s">
        <v>42</v>
      </c>
      <c r="J36" s="6"/>
    </row>
    <row r="37" spans="1:10">
      <c r="A37" t="s">
        <v>72</v>
      </c>
      <c r="B37">
        <v>752.26300000000003</v>
      </c>
      <c r="I37" s="5" t="s">
        <v>96</v>
      </c>
      <c r="J37" s="6" t="s">
        <v>113</v>
      </c>
    </row>
    <row r="38" spans="1:10">
      <c r="A38" t="s">
        <v>73</v>
      </c>
      <c r="B38">
        <v>137.536</v>
      </c>
      <c r="I38" s="5" t="s">
        <v>97</v>
      </c>
      <c r="J38" s="6" t="s">
        <v>114</v>
      </c>
    </row>
    <row r="39" spans="1:10">
      <c r="A39" t="s">
        <v>74</v>
      </c>
      <c r="B39">
        <v>16849.401000000002</v>
      </c>
      <c r="I39" s="5" t="s">
        <v>46</v>
      </c>
      <c r="J39" s="6"/>
    </row>
    <row r="40" spans="1:10">
      <c r="A40" t="s">
        <v>75</v>
      </c>
      <c r="B40">
        <v>7710.1670000000004</v>
      </c>
      <c r="I40" s="5" t="s">
        <v>101</v>
      </c>
      <c r="J40" s="6">
        <v>2</v>
      </c>
    </row>
    <row r="41" spans="1:10">
      <c r="A41" t="s">
        <v>76</v>
      </c>
      <c r="B41">
        <v>2076.962</v>
      </c>
      <c r="I41" s="5" t="s">
        <v>47</v>
      </c>
      <c r="J41" s="6">
        <v>0.99060000000000004</v>
      </c>
    </row>
    <row r="42" spans="1:10">
      <c r="A42" t="s">
        <v>77</v>
      </c>
      <c r="B42">
        <v>454.60700000000003</v>
      </c>
      <c r="I42" s="5" t="s">
        <v>102</v>
      </c>
      <c r="J42" s="6">
        <v>1741000</v>
      </c>
    </row>
    <row r="43" spans="1:10">
      <c r="A43" t="s">
        <v>78</v>
      </c>
      <c r="B43">
        <v>110.121</v>
      </c>
      <c r="I43" s="5" t="s">
        <v>48</v>
      </c>
      <c r="J43" s="6">
        <v>933.1</v>
      </c>
    </row>
    <row r="44" spans="1:10">
      <c r="I44" s="5"/>
      <c r="J44" s="6"/>
    </row>
    <row r="45" spans="1:10">
      <c r="I45" s="5" t="s">
        <v>103</v>
      </c>
      <c r="J45" s="6"/>
    </row>
    <row r="46" spans="1:10">
      <c r="I46" s="5" t="s">
        <v>104</v>
      </c>
      <c r="J46" s="6">
        <v>4</v>
      </c>
    </row>
  </sheetData>
  <pageMargins left="0.7" right="0.7" top="0.75" bottom="0.75" header="0.3" footer="0.3"/>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36"/>
  <sheetViews>
    <sheetView workbookViewId="0">
      <selection activeCell="F7" sqref="F7"/>
    </sheetView>
  </sheetViews>
  <sheetFormatPr baseColWidth="10" defaultColWidth="8.83203125" defaultRowHeight="14" x14ac:dyDescent="0"/>
  <sheetData>
    <row r="1" spans="1:13">
      <c r="A1" t="s">
        <v>140</v>
      </c>
    </row>
    <row r="2" spans="1:13">
      <c r="A2" t="s">
        <v>0</v>
      </c>
      <c r="B2" t="s">
        <v>1</v>
      </c>
      <c r="C2" t="s">
        <v>139</v>
      </c>
      <c r="D2" t="s">
        <v>137</v>
      </c>
      <c r="E2" t="s">
        <v>138</v>
      </c>
      <c r="F2" t="s">
        <v>117</v>
      </c>
      <c r="G2" t="s">
        <v>118</v>
      </c>
      <c r="H2" t="s">
        <v>119</v>
      </c>
      <c r="K2" t="s">
        <v>141</v>
      </c>
      <c r="L2" t="s">
        <v>142</v>
      </c>
      <c r="M2" t="s">
        <v>143</v>
      </c>
    </row>
    <row r="3" spans="1:13">
      <c r="A3" t="s">
        <v>120</v>
      </c>
      <c r="B3">
        <v>21828.25</v>
      </c>
      <c r="C3">
        <v>23.071343873517787</v>
      </c>
      <c r="D3">
        <v>7.0220893941917</v>
      </c>
      <c r="E3">
        <v>4.6813929294611336</v>
      </c>
      <c r="F3">
        <v>739.24612464137317</v>
      </c>
      <c r="G3">
        <v>7812959393154.9629</v>
      </c>
      <c r="H3">
        <v>476.95302908812664</v>
      </c>
      <c r="J3" t="s">
        <v>144</v>
      </c>
      <c r="K3">
        <v>689.58982752491136</v>
      </c>
      <c r="L3">
        <v>205.0979782591919</v>
      </c>
      <c r="M3">
        <v>118.41337295819247</v>
      </c>
    </row>
    <row r="4" spans="1:13">
      <c r="A4" t="s">
        <v>121</v>
      </c>
      <c r="B4">
        <v>14231.401</v>
      </c>
      <c r="C4">
        <v>17.065929644268774</v>
      </c>
      <c r="D4">
        <v>3.51104469709585</v>
      </c>
      <c r="E4">
        <v>2.3406964647305668</v>
      </c>
      <c r="F4">
        <v>1093.6443427042045</v>
      </c>
      <c r="G4">
        <v>11558530447821.824</v>
      </c>
      <c r="H4">
        <v>705.60665062791236</v>
      </c>
      <c r="J4" t="s">
        <v>145</v>
      </c>
      <c r="K4">
        <v>683.0971610377868</v>
      </c>
      <c r="L4">
        <v>227.32694753305168</v>
      </c>
      <c r="M4">
        <v>131.24727435226333</v>
      </c>
    </row>
    <row r="5" spans="1:13">
      <c r="A5" t="s">
        <v>122</v>
      </c>
      <c r="B5">
        <v>6200.0240000000003</v>
      </c>
      <c r="C5">
        <v>10.717015019762847</v>
      </c>
      <c r="D5">
        <v>1.755522348547925</v>
      </c>
      <c r="E5">
        <v>1.1703482323652834</v>
      </c>
      <c r="F5">
        <v>1373.5674635194268</v>
      </c>
      <c r="G5">
        <v>14516987588460.232</v>
      </c>
      <c r="H5">
        <v>886.20980285869473</v>
      </c>
      <c r="J5" t="s">
        <v>146</v>
      </c>
      <c r="K5">
        <v>687.45641101823605</v>
      </c>
      <c r="L5">
        <v>193.68228254526699</v>
      </c>
      <c r="M5">
        <v>111.82251796477105</v>
      </c>
    </row>
    <row r="6" spans="1:13">
      <c r="A6" t="s">
        <v>123</v>
      </c>
      <c r="B6">
        <v>20338.149000000001</v>
      </c>
      <c r="C6">
        <v>21.893398418972332</v>
      </c>
      <c r="D6">
        <v>6.823157573559457</v>
      </c>
      <c r="E6">
        <v>4.5487717157063043</v>
      </c>
      <c r="F6">
        <v>721.95528113811474</v>
      </c>
      <c r="G6">
        <v>7630215576635.2715</v>
      </c>
      <c r="H6">
        <v>465.79717732310229</v>
      </c>
    </row>
    <row r="7" spans="1:13">
      <c r="A7" t="s">
        <v>124</v>
      </c>
      <c r="B7">
        <v>12389.450999999999</v>
      </c>
      <c r="C7">
        <v>15.609842687747037</v>
      </c>
      <c r="D7">
        <v>3.4115787867797285</v>
      </c>
      <c r="E7">
        <v>2.2743858578531522</v>
      </c>
      <c r="F7">
        <v>1029.4983127323135</v>
      </c>
      <c r="G7">
        <v>10880582588919.465</v>
      </c>
      <c r="H7">
        <v>664.22037577403557</v>
      </c>
      <c r="J7" t="s">
        <v>147</v>
      </c>
      <c r="K7">
        <v>686.71446652697807</v>
      </c>
      <c r="M7">
        <v>69.72314253469122</v>
      </c>
    </row>
    <row r="8" spans="1:13">
      <c r="A8" t="s">
        <v>125</v>
      </c>
      <c r="B8">
        <v>6307.4390000000003</v>
      </c>
      <c r="C8">
        <v>10.801928063241107</v>
      </c>
      <c r="D8">
        <v>1.7057893933898642</v>
      </c>
      <c r="E8">
        <v>1.1371929289265761</v>
      </c>
      <c r="F8">
        <v>1424.8147066967749</v>
      </c>
      <c r="G8">
        <v>15058610488614.09</v>
      </c>
      <c r="H8">
        <v>919.27393001622272</v>
      </c>
    </row>
    <row r="9" spans="1:13">
      <c r="A9" t="s">
        <v>126</v>
      </c>
      <c r="B9">
        <v>21128.562999999998</v>
      </c>
      <c r="C9">
        <v>22.518231620553358</v>
      </c>
      <c r="D9">
        <v>6.6280596652576991</v>
      </c>
      <c r="E9">
        <v>4.4187064435051324</v>
      </c>
      <c r="F9">
        <v>764.41709497307556</v>
      </c>
      <c r="G9">
        <v>8078986853472.4619</v>
      </c>
      <c r="H9">
        <v>493.193047323754</v>
      </c>
    </row>
    <row r="10" spans="1:13">
      <c r="A10" t="s">
        <v>127</v>
      </c>
      <c r="B10">
        <v>12529.572</v>
      </c>
      <c r="C10">
        <v>15.720610276679842</v>
      </c>
      <c r="D10">
        <v>3.3140298326288495</v>
      </c>
      <c r="E10">
        <v>2.2093532217525662</v>
      </c>
      <c r="F10">
        <v>1067.3221096042867</v>
      </c>
      <c r="G10">
        <v>11280335498275.639</v>
      </c>
      <c r="H10">
        <v>688.62385100152244</v>
      </c>
    </row>
    <row r="11" spans="1:13">
      <c r="A11" t="s">
        <v>128</v>
      </c>
      <c r="B11">
        <v>5357.61</v>
      </c>
      <c r="C11">
        <v>10.051075098814231</v>
      </c>
      <c r="D11">
        <v>1.6570149163144248</v>
      </c>
      <c r="E11">
        <v>1.1046766108762831</v>
      </c>
      <c r="F11">
        <v>1364.7987564670032</v>
      </c>
      <c r="G11">
        <v>14424312700019.943</v>
      </c>
      <c r="H11">
        <v>880.55233472943178</v>
      </c>
    </row>
    <row r="13" spans="1:13">
      <c r="A13" t="s">
        <v>63</v>
      </c>
      <c r="B13" t="s">
        <v>1</v>
      </c>
      <c r="D13" t="s">
        <v>139</v>
      </c>
      <c r="E13" t="s">
        <v>94</v>
      </c>
      <c r="G13" s="3" t="s">
        <v>35</v>
      </c>
      <c r="H13" s="4"/>
    </row>
    <row r="14" spans="1:13">
      <c r="A14" t="s">
        <v>64</v>
      </c>
      <c r="B14">
        <v>34598.383000000002</v>
      </c>
      <c r="D14">
        <v>29.058052301248409</v>
      </c>
      <c r="E14">
        <v>29997.918666666665</v>
      </c>
      <c r="G14" s="3" t="s">
        <v>36</v>
      </c>
      <c r="H14" s="4" t="s">
        <v>129</v>
      </c>
    </row>
    <row r="15" spans="1:13">
      <c r="A15" t="s">
        <v>65</v>
      </c>
      <c r="B15">
        <v>10019.701999999999</v>
      </c>
      <c r="D15">
        <v>14.529026150624205</v>
      </c>
      <c r="E15">
        <v>9214.8259999999991</v>
      </c>
      <c r="G15" s="3" t="s">
        <v>38</v>
      </c>
      <c r="H15" s="4" t="s">
        <v>130</v>
      </c>
    </row>
    <row r="16" spans="1:13">
      <c r="A16" t="s">
        <v>66</v>
      </c>
      <c r="B16">
        <v>3054.8910000000001</v>
      </c>
      <c r="D16">
        <v>7.2645130753121023</v>
      </c>
      <c r="E16">
        <v>3034.1669999999999</v>
      </c>
      <c r="G16" s="3" t="s">
        <v>40</v>
      </c>
      <c r="H16" s="4">
        <v>5.8170000000000002</v>
      </c>
    </row>
    <row r="17" spans="1:8">
      <c r="A17" t="s">
        <v>69</v>
      </c>
      <c r="B17">
        <v>29169.817999999999</v>
      </c>
      <c r="G17" s="3" t="s">
        <v>41</v>
      </c>
      <c r="H17" s="4">
        <v>7.9060000000000003E-4</v>
      </c>
    </row>
    <row r="18" spans="1:8">
      <c r="A18" t="s">
        <v>70</v>
      </c>
      <c r="B18">
        <v>9676.5300000000007</v>
      </c>
      <c r="G18" s="3" t="s">
        <v>42</v>
      </c>
      <c r="H18" s="4"/>
    </row>
    <row r="19" spans="1:8">
      <c r="A19" t="s">
        <v>71</v>
      </c>
      <c r="B19">
        <v>3323.7190000000001</v>
      </c>
      <c r="G19" s="3" t="s">
        <v>36</v>
      </c>
      <c r="H19" s="4" t="s">
        <v>131</v>
      </c>
    </row>
    <row r="20" spans="1:8">
      <c r="A20" t="s">
        <v>74</v>
      </c>
      <c r="B20">
        <v>26225.555</v>
      </c>
      <c r="G20" s="3" t="s">
        <v>38</v>
      </c>
      <c r="H20" s="4" t="s">
        <v>132</v>
      </c>
    </row>
    <row r="21" spans="1:8">
      <c r="A21" t="s">
        <v>75</v>
      </c>
      <c r="B21">
        <v>7948.2460000000001</v>
      </c>
      <c r="G21" s="3" t="s">
        <v>40</v>
      </c>
      <c r="H21" s="4" t="s">
        <v>133</v>
      </c>
    </row>
    <row r="22" spans="1:8">
      <c r="A22" t="s">
        <v>76</v>
      </c>
      <c r="B22">
        <v>2723.8910000000001</v>
      </c>
      <c r="G22" s="3" t="s">
        <v>46</v>
      </c>
      <c r="H22" s="4"/>
    </row>
    <row r="23" spans="1:8">
      <c r="G23" s="3" t="s">
        <v>47</v>
      </c>
      <c r="H23" s="4">
        <v>0.95640000000000003</v>
      </c>
    </row>
    <row r="24" spans="1:8">
      <c r="G24" s="3" t="s">
        <v>48</v>
      </c>
      <c r="H24" s="4">
        <v>2776</v>
      </c>
    </row>
    <row r="25" spans="1:8">
      <c r="G25" s="3" t="s">
        <v>49</v>
      </c>
      <c r="H25" s="4"/>
    </row>
    <row r="26" spans="1:8">
      <c r="G26" s="3" t="s">
        <v>50</v>
      </c>
      <c r="H26" s="4">
        <v>153.4</v>
      </c>
    </row>
    <row r="27" spans="1:8">
      <c r="G27" s="3" t="s">
        <v>51</v>
      </c>
      <c r="H27" s="4" t="s">
        <v>134</v>
      </c>
    </row>
    <row r="28" spans="1:8">
      <c r="G28" s="3" t="s">
        <v>53</v>
      </c>
      <c r="H28" s="4" t="s">
        <v>135</v>
      </c>
    </row>
    <row r="29" spans="1:8">
      <c r="G29" s="3" t="s">
        <v>54</v>
      </c>
      <c r="H29" s="4" t="s">
        <v>55</v>
      </c>
    </row>
    <row r="30" spans="1:8">
      <c r="G30" s="3" t="s">
        <v>56</v>
      </c>
      <c r="H30" s="4"/>
    </row>
    <row r="31" spans="1:8">
      <c r="G31" s="3" t="s">
        <v>57</v>
      </c>
      <c r="H31" s="4">
        <v>3</v>
      </c>
    </row>
    <row r="32" spans="1:8">
      <c r="G32" s="3" t="s">
        <v>58</v>
      </c>
      <c r="H32" s="4">
        <v>3</v>
      </c>
    </row>
    <row r="33" spans="7:8">
      <c r="G33" s="3" t="s">
        <v>59</v>
      </c>
      <c r="H33" s="4">
        <v>9</v>
      </c>
    </row>
    <row r="34" spans="7:8">
      <c r="G34" s="3" t="s">
        <v>60</v>
      </c>
      <c r="H34" s="4">
        <v>0</v>
      </c>
    </row>
    <row r="35" spans="7:8">
      <c r="G35" s="3"/>
      <c r="H35" s="4"/>
    </row>
    <row r="36" spans="7:8">
      <c r="G36" s="3" t="s">
        <v>61</v>
      </c>
      <c r="H36" s="4" t="s">
        <v>136</v>
      </c>
    </row>
  </sheetData>
  <pageMargins left="0.7" right="0.7" top="0.75" bottom="0.75" header="0.3" footer="0.3"/>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4</vt:i4>
      </vt:variant>
    </vt:vector>
  </HeadingPairs>
  <TitlesOfParts>
    <vt:vector size="4" baseType="lpstr">
      <vt:lpstr>Syn KaiA</vt:lpstr>
      <vt:lpstr>Syn KaiB</vt:lpstr>
      <vt:lpstr>Syn KaiC</vt:lpstr>
      <vt:lpstr>Pro KaiC</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ustin</dc:creator>
  <cp:lastModifiedBy>Bernadett Gaal</cp:lastModifiedBy>
  <dcterms:created xsi:type="dcterms:W3CDTF">2018-05-31T00:14:56Z</dcterms:created>
  <dcterms:modified xsi:type="dcterms:W3CDTF">2018-06-09T14:11:27Z</dcterms:modified>
</cp:coreProperties>
</file>